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name="_xlfn_STDEV_P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2" uniqueCount="60">
  <si>
    <r>
      <rPr>
        <b val="true"/>
        <sz val="12"/>
        <rFont val="Arial"/>
        <family val="2"/>
      </rPr>
      <t xml:space="preserve">Supplemental Table 1</t>
    </r>
    <r>
      <rPr>
        <sz val="10"/>
        <rFont val="Arial"/>
        <family val="0"/>
      </rPr>
      <t xml:space="preserve">. </t>
    </r>
    <r>
      <rPr>
        <sz val="12"/>
        <rFont val="Arial"/>
        <family val="2"/>
      </rPr>
      <t xml:space="preserve">Raw data for leaf area, fresh weight, dry weight, specfic leaf area, and water content. See Methods section for sampling details and Table 1 for full species names</t>
    </r>
    <r>
      <rPr>
        <sz val="10"/>
        <rFont val="Arial"/>
        <family val="0"/>
      </rPr>
      <t xml:space="preserve">.</t>
    </r>
  </si>
  <si>
    <t xml:space="preserve">Species</t>
  </si>
  <si>
    <t xml:space="preserve">:eaf no.</t>
  </si>
  <si>
    <t xml:space="preserve">area</t>
  </si>
  <si>
    <t xml:space="preserve">fresh weight</t>
  </si>
  <si>
    <t xml:space="preserve">dry weight</t>
  </si>
  <si>
    <t xml:space="preserve">SLA</t>
  </si>
  <si>
    <t xml:space="preserve">fw/dw</t>
  </si>
  <si>
    <t xml:space="preserve">water c0ntent</t>
  </si>
  <si>
    <t xml:space="preserve">(cm2)</t>
  </si>
  <si>
    <t xml:space="preserve">(mg)</t>
  </si>
  <si>
    <t xml:space="preserve">(fw-dw)/dw</t>
  </si>
  <si>
    <t xml:space="preserve">G. micans</t>
  </si>
  <si>
    <t xml:space="preserve">               mean</t>
  </si>
  <si>
    <t xml:space="preserve">               SD</t>
  </si>
  <si>
    <t xml:space="preserve"> </t>
  </si>
  <si>
    <t xml:space="preserve">G.cwarscewiczii</t>
  </si>
  <si>
    <t xml:space="preserve">G. warscewiczii</t>
  </si>
  <si>
    <t xml:space="preserve">G.warscewiczii</t>
  </si>
  <si>
    <t xml:space="preserve">  </t>
  </si>
  <si>
    <t xml:space="preserve">G, cleistantha</t>
  </si>
  <si>
    <t xml:space="preserve">G. cleistantha</t>
  </si>
  <si>
    <t xml:space="preserve">G. inocephala</t>
  </si>
  <si>
    <t xml:space="preserve">                            </t>
  </si>
  <si>
    <t xml:space="preserve">G. marantifolia</t>
  </si>
  <si>
    <t xml:space="preserve">G. gymnocarpa</t>
  </si>
  <si>
    <t xml:space="preserve">C.lasiostachya</t>
  </si>
  <si>
    <t xml:space="preserve">G. leucostachys</t>
  </si>
  <si>
    <t xml:space="preserve">C.similis</t>
  </si>
  <si>
    <t xml:space="preserve">C.lutea</t>
  </si>
  <si>
    <t xml:space="preserve">C.crotalifera</t>
  </si>
  <si>
    <t xml:space="preserve">S.fulvovirens</t>
  </si>
  <si>
    <t xml:space="preserve">S.wendlandii</t>
  </si>
  <si>
    <t xml:space="preserve">S.laeve</t>
  </si>
  <si>
    <t xml:space="preserve">S.friedrichsthallii</t>
  </si>
  <si>
    <t xml:space="preserve">S.phryniifolium</t>
  </si>
  <si>
    <t xml:space="preserve">H.irrasa</t>
  </si>
  <si>
    <t xml:space="preserve">H.mathiasiae</t>
  </si>
  <si>
    <t xml:space="preserve">H.umbrophila</t>
  </si>
  <si>
    <t xml:space="preserve">H.imbricata</t>
  </si>
  <si>
    <t xml:space="preserve">H.latispatha</t>
  </si>
  <si>
    <t xml:space="preserve">H.pogonantha</t>
  </si>
  <si>
    <t xml:space="preserve">H.sarapiquensis</t>
  </si>
  <si>
    <t xml:space="preserve">H.wagneriana</t>
  </si>
  <si>
    <t xml:space="preserve">D.tonduzii</t>
  </si>
  <si>
    <t xml:space="preserve">D.longispatha</t>
  </si>
  <si>
    <t xml:space="preserve">A.uncinata</t>
  </si>
  <si>
    <t xml:space="preserve">A.sleeperae</t>
  </si>
  <si>
    <t xml:space="preserve">C.laevis</t>
  </si>
  <si>
    <t xml:space="preserve">C.scaber</t>
  </si>
  <si>
    <t xml:space="preserve">C.malortieanus</t>
  </si>
  <si>
    <t xml:space="preserve">R.cernua</t>
  </si>
  <si>
    <t xml:space="preserve">R.pluriplicata</t>
  </si>
  <si>
    <t xml:space="preserve">C.bipartitus</t>
  </si>
  <si>
    <t xml:space="preserve">P.leucostachya</t>
  </si>
  <si>
    <t xml:space="preserve">P.grandipes</t>
  </si>
  <si>
    <t xml:space="preserve">I.inflatus</t>
  </si>
  <si>
    <t xml:space="preserve">C.sulcata</t>
  </si>
  <si>
    <t xml:space="preserve">D.wedelii</t>
  </si>
  <si>
    <t xml:space="preserve">A.ochranthum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2"/>
      <name val="Arial"/>
      <family val="2"/>
    </font>
    <font>
      <sz val="1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H438"/>
  <sheetViews>
    <sheetView showFormulas="false" showGridLines="true" showRowColHeaders="true" showZeros="true" rightToLeft="false" tabSelected="true" showOutlineSymbols="true" defaultGridColor="true" view="normal" topLeftCell="A87" colorId="64" zoomScale="100" zoomScaleNormal="100" zoomScalePageLayoutView="100" workbookViewId="0">
      <selection pane="topLeft" activeCell="A103" activeCellId="0" sqref="A103:IV10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7.14"/>
    <col collapsed="false" customWidth="true" hidden="false" outlineLevel="0" max="2" min="2" style="0" width="11.13"/>
    <col collapsed="false" customWidth="true" hidden="false" outlineLevel="0" max="3" min="3" style="0" width="12.28"/>
    <col collapsed="false" customWidth="true" hidden="false" outlineLevel="0" max="4" min="4" style="0" width="13.99"/>
    <col collapsed="false" customWidth="true" hidden="false" outlineLevel="0" max="5" min="5" style="0" width="19.99"/>
    <col collapsed="false" customWidth="true" hidden="false" outlineLevel="0" max="6" min="6" style="0" width="9.85"/>
    <col collapsed="false" customWidth="true" hidden="false" outlineLevel="0" max="7" min="7" style="1" width="9.14"/>
  </cols>
  <sheetData>
    <row r="2" customFormat="false" ht="15.75" hidden="false" customHeight="false" outlineLevel="0" collapsed="false">
      <c r="A2" s="2" t="s">
        <v>0</v>
      </c>
    </row>
    <row r="5" customFormat="false" ht="12.75" hidden="false" customHeight="false" outlineLevel="0" collapsed="false">
      <c r="A5" s="3" t="s">
        <v>1</v>
      </c>
      <c r="B5" s="3" t="s">
        <v>2</v>
      </c>
      <c r="C5" s="4" t="s">
        <v>3</v>
      </c>
      <c r="D5" s="5" t="s">
        <v>4</v>
      </c>
      <c r="E5" s="5" t="s">
        <v>5</v>
      </c>
      <c r="F5" s="5" t="s">
        <v>6</v>
      </c>
      <c r="G5" s="6" t="s">
        <v>7</v>
      </c>
      <c r="H5" s="3" t="s">
        <v>8</v>
      </c>
    </row>
    <row r="6" customFormat="false" ht="12.75" hidden="false" customHeight="false" outlineLevel="0" collapsed="false">
      <c r="A6" s="2"/>
      <c r="B6" s="2"/>
      <c r="C6" s="5" t="s">
        <v>9</v>
      </c>
      <c r="D6" s="5" t="s">
        <v>10</v>
      </c>
      <c r="E6" s="5" t="s">
        <v>10</v>
      </c>
      <c r="F6" s="2"/>
      <c r="G6" s="7"/>
      <c r="H6" s="3" t="s">
        <v>11</v>
      </c>
    </row>
    <row r="7" customFormat="false" ht="12.75" hidden="false" customHeight="false" outlineLevel="0" collapsed="false">
      <c r="A7" s="2"/>
      <c r="B7" s="2"/>
      <c r="D7" s="2"/>
      <c r="E7" s="2"/>
      <c r="F7" s="2"/>
      <c r="G7" s="7"/>
      <c r="H7" s="2"/>
    </row>
    <row r="8" customFormat="false" ht="12.75" hidden="false" customHeight="false" outlineLevel="0" collapsed="false">
      <c r="F8" s="2"/>
      <c r="G8" s="7"/>
    </row>
    <row r="9" customFormat="false" ht="12.75" hidden="false" customHeight="false" outlineLevel="0" collapsed="false">
      <c r="A9" s="3" t="s">
        <v>12</v>
      </c>
      <c r="B9" s="0" t="n">
        <v>1</v>
      </c>
      <c r="C9" s="8" t="n">
        <v>17.511</v>
      </c>
      <c r="D9" s="8" t="n">
        <v>0.233</v>
      </c>
      <c r="E9" s="9" t="n">
        <v>0.044</v>
      </c>
      <c r="F9" s="10" t="n">
        <f aca="false">C9/E9</f>
        <v>397.977272727273</v>
      </c>
      <c r="G9" s="9" t="n">
        <f aca="false">D9/E9</f>
        <v>5.29545454545455</v>
      </c>
      <c r="H9" s="6" t="n">
        <f aca="false">(D9-E9)/E9</f>
        <v>4.29545454545455</v>
      </c>
    </row>
    <row r="10" customFormat="false" ht="12.75" hidden="false" customHeight="false" outlineLevel="0" collapsed="false">
      <c r="A10" s="3" t="s">
        <v>12</v>
      </c>
      <c r="B10" s="0" t="n">
        <v>2</v>
      </c>
      <c r="C10" s="8" t="n">
        <v>17.147</v>
      </c>
      <c r="D10" s="8" t="n">
        <v>0.224</v>
      </c>
      <c r="E10" s="9" t="n">
        <v>0.041</v>
      </c>
      <c r="F10" s="10" t="n">
        <f aca="false">C10/E10</f>
        <v>418.219512195122</v>
      </c>
      <c r="G10" s="9" t="n">
        <f aca="false">(D10-EC10)/E10</f>
        <v>5.46341463414634</v>
      </c>
      <c r="H10" s="6" t="n">
        <f aca="false">(D10-E10)/E10</f>
        <v>4.46341463414634</v>
      </c>
    </row>
    <row r="11" customFormat="false" ht="12.75" hidden="false" customHeight="false" outlineLevel="0" collapsed="false">
      <c r="A11" s="3" t="s">
        <v>12</v>
      </c>
      <c r="B11" s="0" t="n">
        <v>3</v>
      </c>
      <c r="C11" s="8" t="n">
        <v>14.784</v>
      </c>
      <c r="D11" s="8" t="n">
        <v>0.198</v>
      </c>
      <c r="E11" s="9" t="n">
        <v>0.035</v>
      </c>
      <c r="F11" s="10" t="n">
        <f aca="false">C11/E11</f>
        <v>422.4</v>
      </c>
      <c r="G11" s="9" t="n">
        <f aca="false">(D11-EC11)/E11</f>
        <v>5.65714285714286</v>
      </c>
      <c r="H11" s="6" t="n">
        <f aca="false">(D11-E11)/E11</f>
        <v>4.65714285714286</v>
      </c>
    </row>
    <row r="12" s="11" customFormat="true" ht="12.75" hidden="false" customHeight="false" outlineLevel="0" collapsed="false">
      <c r="A12" s="11" t="s">
        <v>13</v>
      </c>
      <c r="C12" s="12" t="n">
        <f aca="false">AVERAGE(C9:C11)</f>
        <v>16.4806666666667</v>
      </c>
      <c r="D12" s="12" t="n">
        <f aca="false">AVERAGE(D9:D11)</f>
        <v>0.218333333333333</v>
      </c>
      <c r="E12" s="13" t="n">
        <f aca="false">AVERAGE(E9:E11)</f>
        <v>0.04</v>
      </c>
      <c r="F12" s="12" t="n">
        <f aca="false">AVERAGE(F9:F11)</f>
        <v>412.865594974132</v>
      </c>
      <c r="G12" s="13" t="n">
        <f aca="false">AVERAGE(G9:G11)</f>
        <v>5.47200401224792</v>
      </c>
      <c r="H12" s="13" t="n">
        <f aca="false">AVERAGE(H9:H11)</f>
        <v>4.47200401224792</v>
      </c>
    </row>
    <row r="13" s="11" customFormat="true" ht="12.75" hidden="false" customHeight="false" outlineLevel="0" collapsed="false">
      <c r="A13" s="11" t="s">
        <v>14</v>
      </c>
      <c r="C13" s="12" t="n">
        <f aca="false">_xlfn.STDEV.P(C9:C11)</f>
        <v>1.20889269811491</v>
      </c>
      <c r="D13" s="12" t="n">
        <f aca="false">_xlfn.STDEV.P(D9:D11)</f>
        <v>0.0148398861930347</v>
      </c>
      <c r="E13" s="12" t="n">
        <f aca="false">_xlfn.STDEV.P(E9:E11)</f>
        <v>0.00374165738677394</v>
      </c>
      <c r="F13" s="12" t="n">
        <f aca="false">_xlfn.STDEV.P(F9:F11)</f>
        <v>10.6650745915946</v>
      </c>
      <c r="G13" s="12" t="n">
        <f aca="false">_xlfn.STDEV.P(G9:G11)</f>
        <v>0.147783494263543</v>
      </c>
      <c r="H13" s="12" t="n">
        <f aca="false">_xlfn.STDEV.P(H9:H11)</f>
        <v>0.147783494263543</v>
      </c>
    </row>
    <row r="14" customFormat="false" ht="12.75" hidden="false" customHeight="false" outlineLevel="0" collapsed="false">
      <c r="C14" s="8"/>
      <c r="D14" s="8"/>
      <c r="E14" s="9"/>
      <c r="F14" s="14" t="s">
        <v>15</v>
      </c>
      <c r="G14" s="6" t="s">
        <v>15</v>
      </c>
      <c r="H14" s="6" t="s">
        <v>15</v>
      </c>
    </row>
    <row r="15" customFormat="false" ht="12.75" hidden="false" customHeight="false" outlineLevel="0" collapsed="false">
      <c r="A15" s="3" t="s">
        <v>16</v>
      </c>
      <c r="B15" s="0" t="n">
        <v>1</v>
      </c>
      <c r="C15" s="8" t="n">
        <v>172.974</v>
      </c>
      <c r="D15" s="8" t="n">
        <v>4.542</v>
      </c>
      <c r="E15" s="9" t="n">
        <v>0.518</v>
      </c>
      <c r="F15" s="10" t="n">
        <f aca="false">C15/E15</f>
        <v>333.926640926641</v>
      </c>
      <c r="G15" s="9" t="n">
        <f aca="false">(D15-EC15)/E15</f>
        <v>8.76833976833977</v>
      </c>
      <c r="H15" s="6" t="n">
        <f aca="false">(D15-E15)/E15</f>
        <v>7.76833976833977</v>
      </c>
    </row>
    <row r="16" customFormat="false" ht="12.75" hidden="false" customHeight="false" outlineLevel="0" collapsed="false">
      <c r="A16" s="3" t="s">
        <v>17</v>
      </c>
      <c r="B16" s="0" t="n">
        <v>2</v>
      </c>
      <c r="C16" s="8" t="n">
        <v>407.461</v>
      </c>
      <c r="D16" s="8" t="n">
        <v>12.026</v>
      </c>
      <c r="E16" s="9" t="n">
        <v>1.485</v>
      </c>
      <c r="F16" s="10" t="n">
        <f aca="false">C16/E16</f>
        <v>274.384511784512</v>
      </c>
      <c r="G16" s="9" t="n">
        <f aca="false">(D16-EC16)/E16</f>
        <v>8.0983164983165</v>
      </c>
      <c r="H16" s="6" t="n">
        <f aca="false">(D16-E16)/E16</f>
        <v>7.0983164983165</v>
      </c>
    </row>
    <row r="17" customFormat="false" ht="12.75" hidden="false" customHeight="false" outlineLevel="0" collapsed="false">
      <c r="A17" s="3" t="s">
        <v>18</v>
      </c>
      <c r="B17" s="0" t="n">
        <v>3</v>
      </c>
      <c r="C17" s="8" t="n">
        <v>259.65</v>
      </c>
      <c r="D17" s="8" t="n">
        <v>7.409</v>
      </c>
      <c r="E17" s="9" t="n">
        <v>0.796</v>
      </c>
      <c r="F17" s="10" t="n">
        <f aca="false">C17/E17</f>
        <v>326.193467336683</v>
      </c>
      <c r="G17" s="9" t="n">
        <f aca="false">(D17-EC17)/E17</f>
        <v>9.30778894472362</v>
      </c>
      <c r="H17" s="6" t="n">
        <f aca="false">(D17-E17)/E17</f>
        <v>8.30778894472362</v>
      </c>
    </row>
    <row r="18" customFormat="false" ht="12.75" hidden="false" customHeight="false" outlineLevel="0" collapsed="false">
      <c r="A18" s="11" t="s">
        <v>13</v>
      </c>
      <c r="C18" s="8"/>
      <c r="D18" s="8"/>
      <c r="E18" s="9"/>
      <c r="F18" s="15" t="n">
        <f aca="false">AVERAGE(F15:F17)</f>
        <v>311.501540015945</v>
      </c>
      <c r="G18" s="13" t="n">
        <f aca="false">AVERAGE(G15:G17)</f>
        <v>8.72481507045996</v>
      </c>
      <c r="H18" s="13" t="n">
        <f aca="false">AVERAGE(H15:H17)</f>
        <v>7.72481507045996</v>
      </c>
    </row>
    <row r="19" customFormat="false" ht="12.75" hidden="false" customHeight="false" outlineLevel="0" collapsed="false">
      <c r="A19" s="11" t="s">
        <v>14</v>
      </c>
      <c r="C19" s="8"/>
      <c r="D19" s="8"/>
      <c r="E19" s="9"/>
      <c r="F19" s="15"/>
      <c r="G19" s="13"/>
      <c r="H19" s="13"/>
    </row>
    <row r="20" customFormat="false" ht="12.75" hidden="false" customHeight="false" outlineLevel="0" collapsed="false">
      <c r="C20" s="8"/>
      <c r="D20" s="8"/>
      <c r="E20" s="9"/>
      <c r="F20" s="14" t="s">
        <v>15</v>
      </c>
      <c r="G20" s="6" t="s">
        <v>19</v>
      </c>
      <c r="H20" s="6" t="s">
        <v>15</v>
      </c>
    </row>
    <row r="21" customFormat="false" ht="12.75" hidden="false" customHeight="false" outlineLevel="0" collapsed="false">
      <c r="A21" s="3" t="s">
        <v>20</v>
      </c>
      <c r="B21" s="0" t="n">
        <v>1</v>
      </c>
      <c r="C21" s="8" t="n">
        <v>683.476</v>
      </c>
      <c r="D21" s="8" t="n">
        <v>13.71</v>
      </c>
      <c r="E21" s="9" t="n">
        <v>2.11</v>
      </c>
      <c r="F21" s="10" t="n">
        <f aca="false">C21/E21</f>
        <v>323.922274881517</v>
      </c>
      <c r="G21" s="9" t="n">
        <f aca="false">(D21-EC21)/E21</f>
        <v>6.49763033175356</v>
      </c>
      <c r="H21" s="6" t="n">
        <f aca="false">(D21-E21)/E21</f>
        <v>5.49763033175356</v>
      </c>
    </row>
    <row r="22" customFormat="false" ht="12.75" hidden="false" customHeight="false" outlineLevel="0" collapsed="false">
      <c r="A22" s="3" t="s">
        <v>21</v>
      </c>
      <c r="B22" s="0" t="n">
        <v>2</v>
      </c>
      <c r="C22" s="8" t="n">
        <v>583.652</v>
      </c>
      <c r="D22" s="8" t="n">
        <v>13.237</v>
      </c>
      <c r="E22" s="9" t="n">
        <v>2.335</v>
      </c>
      <c r="F22" s="10" t="n">
        <f aca="false">C22/E22</f>
        <v>249.958029978587</v>
      </c>
      <c r="G22" s="9" t="n">
        <f aca="false">(D22-EC22)/E22</f>
        <v>5.66895074946467</v>
      </c>
      <c r="H22" s="6" t="n">
        <f aca="false">(D22-E22)/E22</f>
        <v>4.66895074946467</v>
      </c>
    </row>
    <row r="23" customFormat="false" ht="12.75" hidden="false" customHeight="false" outlineLevel="0" collapsed="false">
      <c r="A23" s="3" t="s">
        <v>21</v>
      </c>
      <c r="B23" s="0" t="n">
        <v>3</v>
      </c>
      <c r="C23" s="8" t="n">
        <v>535.913</v>
      </c>
      <c r="D23" s="8" t="n">
        <v>10.429</v>
      </c>
      <c r="E23" s="9" t="n">
        <v>1.714</v>
      </c>
      <c r="F23" s="10" t="n">
        <f aca="false">C23/E23</f>
        <v>312.668028004667</v>
      </c>
      <c r="G23" s="9" t="n">
        <f aca="false">(D23-EC23)/E23</f>
        <v>6.08459743290548</v>
      </c>
      <c r="H23" s="6" t="n">
        <f aca="false">(D23-E23)/E23</f>
        <v>5.08459743290548</v>
      </c>
    </row>
    <row r="24" customFormat="false" ht="12.75" hidden="false" customHeight="false" outlineLevel="0" collapsed="false">
      <c r="A24" s="11" t="s">
        <v>13</v>
      </c>
      <c r="C24" s="8"/>
      <c r="D24" s="8"/>
      <c r="E24" s="9"/>
      <c r="F24" s="15" t="n">
        <f aca="false">AVERAGE(F21:F23)</f>
        <v>295.516110954924</v>
      </c>
      <c r="G24" s="13" t="n">
        <f aca="false">AVERAGE(G21:G23)</f>
        <v>6.08372617137457</v>
      </c>
      <c r="H24" s="13" t="n">
        <f aca="false">AVERAGE(H21:H23)</f>
        <v>5.08372617137457</v>
      </c>
    </row>
    <row r="25" customFormat="false" ht="12.75" hidden="false" customHeight="false" outlineLevel="0" collapsed="false">
      <c r="A25" s="11" t="s">
        <v>14</v>
      </c>
      <c r="C25" s="8"/>
      <c r="D25" s="8"/>
      <c r="E25" s="9"/>
    </row>
    <row r="26" customFormat="false" ht="12.75" hidden="false" customHeight="false" outlineLevel="0" collapsed="false">
      <c r="C26" s="8"/>
      <c r="D26" s="8"/>
      <c r="E26" s="9"/>
      <c r="F26" s="14" t="s">
        <v>15</v>
      </c>
      <c r="G26" s="6" t="s">
        <v>15</v>
      </c>
      <c r="H26" s="6" t="s">
        <v>15</v>
      </c>
    </row>
    <row r="27" customFormat="false" ht="12.75" hidden="false" customHeight="false" outlineLevel="0" collapsed="false">
      <c r="A27" s="3" t="s">
        <v>22</v>
      </c>
      <c r="B27" s="0" t="n">
        <v>1</v>
      </c>
      <c r="C27" s="8" t="n">
        <v>2157.168</v>
      </c>
      <c r="D27" s="8" t="n">
        <v>44.443</v>
      </c>
      <c r="E27" s="9" t="n">
        <v>10.546</v>
      </c>
      <c r="F27" s="10" t="n">
        <f aca="false">C27/E27</f>
        <v>204.54845439029</v>
      </c>
      <c r="G27" s="9" t="n">
        <f aca="false">(D27-EC27)/E27</f>
        <v>4.2142044377015</v>
      </c>
      <c r="H27" s="6" t="n">
        <f aca="false">(D27-E27)/E27</f>
        <v>3.2142044377015</v>
      </c>
    </row>
    <row r="28" customFormat="false" ht="12.75" hidden="false" customHeight="false" outlineLevel="0" collapsed="false">
      <c r="A28" s="3" t="s">
        <v>22</v>
      </c>
      <c r="B28" s="0" t="n">
        <v>2</v>
      </c>
      <c r="C28" s="8" t="n">
        <v>3008.495</v>
      </c>
      <c r="D28" s="8" t="n">
        <v>67.14</v>
      </c>
      <c r="E28" s="9" t="n">
        <v>15.184</v>
      </c>
      <c r="F28" s="10" t="n">
        <f aca="false">C28/E28</f>
        <v>198.135866701791</v>
      </c>
      <c r="G28" s="9" t="n">
        <f aca="false">(D28-EC28)/E28</f>
        <v>4.42175974710221</v>
      </c>
      <c r="H28" s="6" t="n">
        <f aca="false">(D28-E28)/E28</f>
        <v>3.42175974710221</v>
      </c>
    </row>
    <row r="29" customFormat="false" ht="12.75" hidden="false" customHeight="false" outlineLevel="0" collapsed="false">
      <c r="A29" s="3" t="s">
        <v>22</v>
      </c>
      <c r="B29" s="0" t="n">
        <v>3</v>
      </c>
      <c r="C29" s="8" t="n">
        <v>2223.799</v>
      </c>
      <c r="D29" s="8" t="n">
        <v>49.305</v>
      </c>
      <c r="E29" s="9" t="n">
        <v>11.3</v>
      </c>
      <c r="F29" s="10" t="n">
        <f aca="false">C29/E29</f>
        <v>196.796371681416</v>
      </c>
      <c r="G29" s="9" t="n">
        <f aca="false">(D29-EC29)/E29</f>
        <v>4.36327433628319</v>
      </c>
      <c r="H29" s="6" t="n">
        <f aca="false">(D29-E29)/E29</f>
        <v>3.36327433628319</v>
      </c>
    </row>
    <row r="30" customFormat="false" ht="12.75" hidden="false" customHeight="false" outlineLevel="0" collapsed="false">
      <c r="A30" s="11" t="s">
        <v>13</v>
      </c>
      <c r="C30" s="8"/>
      <c r="D30" s="8"/>
      <c r="E30" s="9"/>
      <c r="F30" s="15" t="n">
        <f aca="false">AVERAGE(F27:F29)</f>
        <v>199.826897591166</v>
      </c>
      <c r="G30" s="13" t="n">
        <f aca="false">AVERAGE(G27:G29)</f>
        <v>4.33307950702897</v>
      </c>
      <c r="H30" s="13" t="n">
        <f aca="false">AVERAGE(H27:H29)</f>
        <v>3.33307950702897</v>
      </c>
    </row>
    <row r="31" customFormat="false" ht="12.75" hidden="false" customHeight="false" outlineLevel="0" collapsed="false">
      <c r="A31" s="11" t="s">
        <v>14</v>
      </c>
      <c r="C31" s="8"/>
      <c r="D31" s="8"/>
      <c r="E31" s="9"/>
    </row>
    <row r="32" customFormat="false" ht="12.75" hidden="false" customHeight="false" outlineLevel="0" collapsed="false">
      <c r="A32" s="3" t="s">
        <v>23</v>
      </c>
      <c r="C32" s="8"/>
      <c r="D32" s="8"/>
      <c r="E32" s="9"/>
    </row>
    <row r="33" customFormat="false" ht="12.75" hidden="false" customHeight="false" outlineLevel="0" collapsed="false">
      <c r="C33" s="8"/>
      <c r="D33" s="8"/>
      <c r="E33" s="9"/>
      <c r="F33" s="14" t="s">
        <v>15</v>
      </c>
      <c r="G33" s="6" t="s">
        <v>15</v>
      </c>
      <c r="H33" s="6" t="s">
        <v>15</v>
      </c>
    </row>
    <row r="34" customFormat="false" ht="12.75" hidden="false" customHeight="false" outlineLevel="0" collapsed="false">
      <c r="A34" s="3" t="s">
        <v>24</v>
      </c>
      <c r="B34" s="0" t="n">
        <v>1</v>
      </c>
      <c r="C34" s="8" t="n">
        <v>1382.777</v>
      </c>
      <c r="D34" s="8" t="n">
        <v>29.09</v>
      </c>
      <c r="E34" s="9" t="n">
        <v>4.591</v>
      </c>
      <c r="F34" s="10" t="n">
        <f aca="false">C34/E34</f>
        <v>301.1929862775</v>
      </c>
      <c r="G34" s="9" t="n">
        <f aca="false">(D34-EC34)/E34</f>
        <v>6.3363101720758</v>
      </c>
      <c r="H34" s="6" t="n">
        <f aca="false">(D34-E34)/E34</f>
        <v>5.3363101720758</v>
      </c>
    </row>
    <row r="35" customFormat="false" ht="12.75" hidden="false" customHeight="false" outlineLevel="0" collapsed="false">
      <c r="A35" s="3" t="s">
        <v>24</v>
      </c>
      <c r="B35" s="0" t="n">
        <v>2</v>
      </c>
      <c r="C35" s="8" t="n">
        <v>890.02</v>
      </c>
      <c r="D35" s="8" t="n">
        <v>15.335</v>
      </c>
      <c r="E35" s="9" t="n">
        <v>3.031</v>
      </c>
      <c r="F35" s="10" t="n">
        <f aca="false">C35/E35</f>
        <v>293.639063015506</v>
      </c>
      <c r="G35" s="9" t="n">
        <f aca="false">(D35-EC35)/E35</f>
        <v>5.05938634114154</v>
      </c>
      <c r="H35" s="6" t="n">
        <f aca="false">(D35-E35)/E35</f>
        <v>4.05938634114154</v>
      </c>
    </row>
    <row r="36" customFormat="false" ht="12.75" hidden="false" customHeight="false" outlineLevel="0" collapsed="false">
      <c r="A36" s="3" t="s">
        <v>24</v>
      </c>
      <c r="B36" s="0" t="n">
        <v>3</v>
      </c>
      <c r="C36" s="8" t="n">
        <v>1021.23</v>
      </c>
      <c r="D36" s="8" t="n">
        <v>15.965</v>
      </c>
      <c r="E36" s="9" t="n">
        <v>3.017</v>
      </c>
      <c r="F36" s="10" t="n">
        <f aca="false">C36/E36</f>
        <v>338.491879350348</v>
      </c>
      <c r="G36" s="9" t="n">
        <f aca="false">(D36-EC36)/E36</f>
        <v>5.29168047729533</v>
      </c>
      <c r="H36" s="6" t="n">
        <f aca="false">(D36-E36)/E36</f>
        <v>4.29168047729533</v>
      </c>
    </row>
    <row r="37" customFormat="false" ht="12.75" hidden="false" customHeight="false" outlineLevel="0" collapsed="false">
      <c r="A37" s="11" t="s">
        <v>13</v>
      </c>
      <c r="C37" s="8"/>
      <c r="D37" s="8"/>
      <c r="E37" s="9"/>
      <c r="F37" s="15" t="n">
        <f aca="false">AVERAGE(F34:F36)</f>
        <v>311.107976214451</v>
      </c>
      <c r="G37" s="13" t="n">
        <f aca="false">AVERAGE(G34:G36)</f>
        <v>5.56245899683756</v>
      </c>
      <c r="H37" s="13" t="n">
        <f aca="false">AVERAGE(H34:H36)</f>
        <v>4.56245899683756</v>
      </c>
    </row>
    <row r="38" customFormat="false" ht="12.75" hidden="false" customHeight="false" outlineLevel="0" collapsed="false">
      <c r="A38" s="11" t="s">
        <v>14</v>
      </c>
      <c r="C38" s="8"/>
      <c r="D38" s="8"/>
      <c r="E38" s="9"/>
      <c r="F38" s="15"/>
      <c r="G38" s="13"/>
      <c r="H38" s="13"/>
    </row>
    <row r="39" customFormat="false" ht="12.75" hidden="false" customHeight="false" outlineLevel="0" collapsed="false">
      <c r="C39" s="8"/>
      <c r="D39" s="8"/>
      <c r="E39" s="9"/>
      <c r="F39" s="14" t="s">
        <v>15</v>
      </c>
      <c r="G39" s="6" t="s">
        <v>15</v>
      </c>
      <c r="H39" s="6" t="s">
        <v>15</v>
      </c>
    </row>
    <row r="40" customFormat="false" ht="12.75" hidden="false" customHeight="false" outlineLevel="0" collapsed="false">
      <c r="A40" s="3" t="s">
        <v>25</v>
      </c>
      <c r="B40" s="0" t="n">
        <v>1</v>
      </c>
      <c r="C40" s="8" t="n">
        <v>1694.777</v>
      </c>
      <c r="D40" s="8" t="n">
        <v>44.51</v>
      </c>
      <c r="E40" s="9" t="n">
        <v>7.25</v>
      </c>
      <c r="F40" s="10" t="n">
        <f aca="false">C40/E40</f>
        <v>233.762344827586</v>
      </c>
      <c r="G40" s="9" t="n">
        <f aca="false">(D40-EC40)/E40</f>
        <v>6.13931034482759</v>
      </c>
      <c r="H40" s="6" t="n">
        <f aca="false">(D40-E40)/E40</f>
        <v>5.13931034482759</v>
      </c>
    </row>
    <row r="41" customFormat="false" ht="12.75" hidden="false" customHeight="false" outlineLevel="0" collapsed="false">
      <c r="A41" s="3" t="s">
        <v>25</v>
      </c>
      <c r="B41" s="0" t="n">
        <v>2</v>
      </c>
      <c r="C41" s="8" t="n">
        <v>1629.409</v>
      </c>
      <c r="D41" s="8" t="n">
        <v>42.118</v>
      </c>
      <c r="E41" s="9" t="n">
        <v>8.351</v>
      </c>
      <c r="F41" s="10" t="n">
        <f aca="false">C41/E41</f>
        <v>195.115435277212</v>
      </c>
      <c r="G41" s="9" t="n">
        <f aca="false">(D41-EC41)/E41</f>
        <v>5.0434678481619</v>
      </c>
      <c r="H41" s="6" t="n">
        <f aca="false">(D41-E41)/E41</f>
        <v>4.0434678481619</v>
      </c>
    </row>
    <row r="42" customFormat="false" ht="12.75" hidden="false" customHeight="false" outlineLevel="0" collapsed="false">
      <c r="A42" s="3" t="s">
        <v>25</v>
      </c>
      <c r="B42" s="0" t="n">
        <v>3</v>
      </c>
      <c r="C42" s="8" t="n">
        <v>1013.365</v>
      </c>
      <c r="D42" s="8" t="n">
        <v>27.815</v>
      </c>
      <c r="E42" s="9" t="n">
        <v>4.207</v>
      </c>
      <c r="F42" s="10" t="n">
        <f aca="false">C42/E42</f>
        <v>240.875921083908</v>
      </c>
      <c r="G42" s="9" t="n">
        <f aca="false">(D42-EC42)/E42</f>
        <v>6.61159971476111</v>
      </c>
      <c r="H42" s="6" t="n">
        <f aca="false">(D42-E42)/E42</f>
        <v>5.61159971476111</v>
      </c>
    </row>
    <row r="43" customFormat="false" ht="12.75" hidden="false" customHeight="false" outlineLevel="0" collapsed="false">
      <c r="A43" s="11" t="s">
        <v>13</v>
      </c>
      <c r="C43" s="8"/>
      <c r="D43" s="8"/>
      <c r="E43" s="9"/>
      <c r="F43" s="15" t="n">
        <f aca="false">AVERAGE(F40:F42)</f>
        <v>223.251233729569</v>
      </c>
      <c r="G43" s="13" t="n">
        <f aca="false">AVERAGE(G40:G42)</f>
        <v>5.93145930258353</v>
      </c>
      <c r="H43" s="13" t="n">
        <f aca="false">AVERAGE(H40:H42)</f>
        <v>4.93145930258353</v>
      </c>
    </row>
    <row r="44" customFormat="false" ht="12.75" hidden="false" customHeight="false" outlineLevel="0" collapsed="false">
      <c r="A44" s="11" t="s">
        <v>14</v>
      </c>
      <c r="C44" s="8"/>
      <c r="D44" s="8"/>
      <c r="E44" s="9"/>
      <c r="F44" s="15"/>
      <c r="G44" s="13"/>
      <c r="H44" s="13"/>
    </row>
    <row r="45" customFormat="false" ht="12.75" hidden="false" customHeight="false" outlineLevel="0" collapsed="false">
      <c r="C45" s="8"/>
      <c r="D45" s="8"/>
      <c r="E45" s="9"/>
      <c r="F45" s="14" t="s">
        <v>15</v>
      </c>
      <c r="G45" s="6" t="s">
        <v>15</v>
      </c>
      <c r="H45" s="6" t="s">
        <v>15</v>
      </c>
    </row>
    <row r="46" customFormat="false" ht="12.75" hidden="false" customHeight="false" outlineLevel="0" collapsed="false">
      <c r="A46" s="0" t="s">
        <v>26</v>
      </c>
      <c r="B46" s="0" t="n">
        <v>1</v>
      </c>
      <c r="C46" s="8" t="n">
        <v>380.917</v>
      </c>
      <c r="D46" s="8" t="n">
        <v>5.696</v>
      </c>
      <c r="E46" s="9" t="n">
        <v>1.518</v>
      </c>
      <c r="F46" s="10" t="n">
        <f aca="false">C46/E46</f>
        <v>250.933465085639</v>
      </c>
      <c r="G46" s="9" t="n">
        <f aca="false">(D46-EC46)/E46</f>
        <v>3.75230566534914</v>
      </c>
      <c r="H46" s="6" t="n">
        <f aca="false">(D46-E46)/E46</f>
        <v>2.75230566534914</v>
      </c>
    </row>
    <row r="47" customFormat="false" ht="12.75" hidden="false" customHeight="false" outlineLevel="0" collapsed="false">
      <c r="A47" s="0" t="s">
        <v>26</v>
      </c>
      <c r="B47" s="0" t="n">
        <v>2</v>
      </c>
      <c r="C47" s="8" t="n">
        <v>964.225</v>
      </c>
      <c r="D47" s="8" t="n">
        <v>16.24</v>
      </c>
      <c r="E47" s="9" t="n">
        <v>4.447</v>
      </c>
      <c r="F47" s="10" t="n">
        <f aca="false">C47/E47</f>
        <v>216.825950078705</v>
      </c>
      <c r="G47" s="9" t="n">
        <f aca="false">(D47-EC47)/E47</f>
        <v>3.65190015740949</v>
      </c>
      <c r="H47" s="6" t="n">
        <f aca="false">(D47-E47)/E47</f>
        <v>2.65190015740949</v>
      </c>
    </row>
    <row r="48" customFormat="false" ht="12.75" hidden="false" customHeight="false" outlineLevel="0" collapsed="false">
      <c r="A48" s="0" t="s">
        <v>26</v>
      </c>
      <c r="B48" s="0" t="n">
        <v>3</v>
      </c>
      <c r="C48" s="8" t="n">
        <v>456.227</v>
      </c>
      <c r="D48" s="8" t="n">
        <v>6.462</v>
      </c>
      <c r="E48" s="9" t="n">
        <v>1.785</v>
      </c>
      <c r="F48" s="10" t="n">
        <f aca="false">C48/E48</f>
        <v>255.589355742297</v>
      </c>
      <c r="G48" s="9" t="n">
        <f aca="false">(D48-EC48)/E48</f>
        <v>3.62016806722689</v>
      </c>
      <c r="H48" s="6" t="n">
        <f aca="false">(D48-E48)/E48</f>
        <v>2.62016806722689</v>
      </c>
    </row>
    <row r="49" customFormat="false" ht="12.75" hidden="false" customHeight="false" outlineLevel="0" collapsed="false">
      <c r="A49" s="11" t="s">
        <v>13</v>
      </c>
      <c r="C49" s="8"/>
      <c r="D49" s="8"/>
      <c r="E49" s="9"/>
      <c r="F49" s="15" t="n">
        <f aca="false">AVERAGE(F46:F48)</f>
        <v>241.11625696888</v>
      </c>
      <c r="G49" s="13" t="n">
        <f aca="false">AVERAGE(G46:G48)</f>
        <v>3.67479129666184</v>
      </c>
      <c r="H49" s="13" t="n">
        <f aca="false">AVERAGE(H46:H48)</f>
        <v>2.67479129666184</v>
      </c>
    </row>
    <row r="50" customFormat="false" ht="12.75" hidden="false" customHeight="false" outlineLevel="0" collapsed="false">
      <c r="A50" s="11" t="s">
        <v>14</v>
      </c>
      <c r="C50" s="8"/>
      <c r="D50" s="8"/>
      <c r="E50" s="9"/>
      <c r="F50" s="15"/>
      <c r="G50" s="13"/>
      <c r="H50" s="13"/>
    </row>
    <row r="51" customFormat="false" ht="12.75" hidden="false" customHeight="false" outlineLevel="0" collapsed="false">
      <c r="C51" s="8"/>
      <c r="D51" s="8"/>
      <c r="E51" s="9"/>
      <c r="F51" s="14" t="s">
        <v>15</v>
      </c>
      <c r="G51" s="6" t="s">
        <v>15</v>
      </c>
      <c r="H51" s="6" t="s">
        <v>15</v>
      </c>
    </row>
    <row r="52" customFormat="false" ht="12.75" hidden="false" customHeight="false" outlineLevel="0" collapsed="false">
      <c r="A52" s="3" t="s">
        <v>27</v>
      </c>
      <c r="B52" s="0" t="n">
        <v>1</v>
      </c>
      <c r="C52" s="8" t="n">
        <v>493.89</v>
      </c>
      <c r="D52" s="8" t="n">
        <v>17.138</v>
      </c>
      <c r="E52" s="9" t="n">
        <v>1.957</v>
      </c>
      <c r="F52" s="10" t="n">
        <f aca="false">C52/E52</f>
        <v>252.370975983648</v>
      </c>
      <c r="G52" s="9" t="n">
        <f aca="false">(D52-EC52)/E52</f>
        <v>8.75728155339806</v>
      </c>
      <c r="H52" s="6" t="n">
        <f aca="false">(D52-E52)/E52</f>
        <v>7.75728155339806</v>
      </c>
    </row>
    <row r="53" customFormat="false" ht="12.75" hidden="false" customHeight="false" outlineLevel="0" collapsed="false">
      <c r="A53" s="3" t="s">
        <v>27</v>
      </c>
      <c r="B53" s="0" t="n">
        <v>2</v>
      </c>
      <c r="C53" s="8" t="n">
        <v>772.4</v>
      </c>
      <c r="D53" s="8" t="n">
        <v>31.466</v>
      </c>
      <c r="E53" s="9" t="n">
        <v>2.274</v>
      </c>
      <c r="F53" s="10" t="n">
        <f aca="false">C53/E53</f>
        <v>339.665787159191</v>
      </c>
      <c r="G53" s="9" t="n">
        <f aca="false">(D53-EC53)/E53</f>
        <v>13.8372911169745</v>
      </c>
      <c r="H53" s="6" t="n">
        <f aca="false">(D53-E53)/E53</f>
        <v>12.8372911169745</v>
      </c>
    </row>
    <row r="54" customFormat="false" ht="12.75" hidden="false" customHeight="false" outlineLevel="0" collapsed="false">
      <c r="A54" s="3" t="s">
        <v>27</v>
      </c>
      <c r="B54" s="0" t="n">
        <v>3</v>
      </c>
      <c r="C54" s="8" t="n">
        <v>744.072</v>
      </c>
      <c r="D54" s="8" t="n">
        <v>34.648</v>
      </c>
      <c r="E54" s="9" t="n">
        <v>3.984</v>
      </c>
      <c r="F54" s="10" t="n">
        <f aca="false">C54/E54</f>
        <v>186.765060240964</v>
      </c>
      <c r="G54" s="9" t="n">
        <f aca="false">(D54-EC54)/E54</f>
        <v>8.69678714859438</v>
      </c>
      <c r="H54" s="6" t="n">
        <f aca="false">(D54-E54)/E54</f>
        <v>7.69678714859438</v>
      </c>
    </row>
    <row r="55" customFormat="false" ht="12.75" hidden="false" customHeight="false" outlineLevel="0" collapsed="false">
      <c r="A55" s="11" t="s">
        <v>13</v>
      </c>
      <c r="C55" s="8"/>
      <c r="D55" s="8"/>
      <c r="E55" s="9"/>
      <c r="F55" s="15" t="n">
        <f aca="false">AVERAGE(F52:F54)</f>
        <v>259.600607794601</v>
      </c>
      <c r="G55" s="13" t="n">
        <f aca="false">AVERAGE(G52:G54)</f>
        <v>10.430453272989</v>
      </c>
      <c r="H55" s="13" t="n">
        <f aca="false">AVERAGE(H52:H54)</f>
        <v>9.43045327298898</v>
      </c>
    </row>
    <row r="56" customFormat="false" ht="12.75" hidden="false" customHeight="false" outlineLevel="0" collapsed="false">
      <c r="A56" s="11" t="s">
        <v>14</v>
      </c>
      <c r="C56" s="8"/>
      <c r="D56" s="8"/>
      <c r="E56" s="9"/>
      <c r="F56" s="15"/>
      <c r="G56" s="13"/>
      <c r="H56" s="13"/>
    </row>
    <row r="57" customFormat="false" ht="12.75" hidden="false" customHeight="false" outlineLevel="0" collapsed="false">
      <c r="C57" s="8"/>
      <c r="D57" s="8"/>
      <c r="E57" s="9"/>
      <c r="F57" s="14" t="s">
        <v>15</v>
      </c>
      <c r="G57" s="6" t="s">
        <v>15</v>
      </c>
      <c r="H57" s="6" t="s">
        <v>15</v>
      </c>
    </row>
    <row r="58" customFormat="false" ht="12.75" hidden="false" customHeight="false" outlineLevel="0" collapsed="false">
      <c r="A58" s="0" t="s">
        <v>28</v>
      </c>
      <c r="B58" s="0" t="n">
        <v>1</v>
      </c>
      <c r="C58" s="8" t="n">
        <v>696.922</v>
      </c>
      <c r="D58" s="8" t="n">
        <v>9.059</v>
      </c>
      <c r="E58" s="9" t="n">
        <v>2.1</v>
      </c>
      <c r="F58" s="10" t="n">
        <f aca="false">C58/E58</f>
        <v>331.867619047619</v>
      </c>
      <c r="G58" s="9" t="n">
        <f aca="false">(D58-EC58)/E58</f>
        <v>4.31380952380952</v>
      </c>
      <c r="H58" s="6" t="n">
        <f aca="false">(D58-E58)/E58</f>
        <v>3.31380952380952</v>
      </c>
    </row>
    <row r="59" customFormat="false" ht="12.75" hidden="false" customHeight="false" outlineLevel="0" collapsed="false">
      <c r="A59" s="0" t="s">
        <v>28</v>
      </c>
      <c r="B59" s="0" t="n">
        <v>2</v>
      </c>
      <c r="C59" s="8" t="n">
        <v>1661.69</v>
      </c>
      <c r="D59" s="8" t="n">
        <v>26.799</v>
      </c>
      <c r="E59" s="9" t="n">
        <v>6.218</v>
      </c>
      <c r="F59" s="10" t="n">
        <f aca="false">C59/E59</f>
        <v>267.23866194918</v>
      </c>
      <c r="G59" s="9" t="n">
        <f aca="false">(D59-EC59)/E59</f>
        <v>4.30990672241878</v>
      </c>
      <c r="H59" s="6" t="n">
        <f aca="false">(D59-E59)/E59</f>
        <v>3.30990672241878</v>
      </c>
    </row>
    <row r="60" customFormat="false" ht="12.75" hidden="false" customHeight="false" outlineLevel="0" collapsed="false">
      <c r="A60" s="0" t="s">
        <v>28</v>
      </c>
      <c r="B60" s="0" t="n">
        <v>3</v>
      </c>
      <c r="C60" s="8" t="n">
        <v>1543.451</v>
      </c>
      <c r="D60" s="8" t="n">
        <v>25.998</v>
      </c>
      <c r="E60" s="9" t="n">
        <v>6.011</v>
      </c>
      <c r="F60" s="10" t="n">
        <f aca="false">C60/E60</f>
        <v>256.771086341707</v>
      </c>
      <c r="G60" s="9" t="n">
        <f aca="false">(D60-EC60)/E60</f>
        <v>4.32507070370987</v>
      </c>
      <c r="H60" s="6" t="n">
        <f aca="false">(D60-E60)/E60</f>
        <v>3.32507070370987</v>
      </c>
    </row>
    <row r="61" customFormat="false" ht="12.75" hidden="false" customHeight="false" outlineLevel="0" collapsed="false">
      <c r="A61" s="0" t="s">
        <v>13</v>
      </c>
      <c r="C61" s="8"/>
      <c r="D61" s="8"/>
      <c r="E61" s="9"/>
      <c r="F61" s="15" t="n">
        <f aca="false">AVERAGE(F58:F60)</f>
        <v>285.292455779502</v>
      </c>
      <c r="G61" s="13" t="n">
        <f aca="false">AVERAGE(G58:G60)</f>
        <v>4.31626231664606</v>
      </c>
      <c r="H61" s="13" t="n">
        <f aca="false">AVERAGE(H58:H60)</f>
        <v>3.31626231664606</v>
      </c>
    </row>
    <row r="62" customFormat="false" ht="12.75" hidden="false" customHeight="false" outlineLevel="0" collapsed="false">
      <c r="A62" s="0" t="s">
        <v>14</v>
      </c>
      <c r="C62" s="8"/>
      <c r="D62" s="8"/>
      <c r="E62" s="9"/>
      <c r="F62" s="15"/>
      <c r="G62" s="13"/>
      <c r="H62" s="13"/>
    </row>
    <row r="63" customFormat="false" ht="12.75" hidden="false" customHeight="false" outlineLevel="0" collapsed="false">
      <c r="C63" s="8"/>
      <c r="D63" s="8"/>
      <c r="E63" s="9"/>
      <c r="F63" s="14" t="s">
        <v>15</v>
      </c>
      <c r="G63" s="6" t="s">
        <v>15</v>
      </c>
      <c r="H63" s="6" t="s">
        <v>15</v>
      </c>
    </row>
    <row r="64" customFormat="false" ht="12.75" hidden="false" customHeight="false" outlineLevel="0" collapsed="false">
      <c r="A64" s="0" t="s">
        <v>29</v>
      </c>
      <c r="B64" s="0" t="n">
        <v>1</v>
      </c>
      <c r="C64" s="8" t="n">
        <v>2988.617</v>
      </c>
      <c r="D64" s="8" t="n">
        <v>60.82</v>
      </c>
      <c r="E64" s="9" t="n">
        <v>17.672</v>
      </c>
      <c r="F64" s="10" t="n">
        <f aca="false">C64/E64</f>
        <v>169.11594612947</v>
      </c>
      <c r="G64" s="9" t="n">
        <f aca="false">(D64-EC64)/E64</f>
        <v>3.44160253508375</v>
      </c>
      <c r="H64" s="6" t="n">
        <f aca="false">(D64-E64)/E64</f>
        <v>2.44160253508375</v>
      </c>
    </row>
    <row r="65" customFormat="false" ht="12.75" hidden="false" customHeight="false" outlineLevel="0" collapsed="false">
      <c r="A65" s="0" t="s">
        <v>29</v>
      </c>
      <c r="B65" s="0" t="n">
        <v>2</v>
      </c>
      <c r="C65" s="8" t="n">
        <v>2359.851</v>
      </c>
      <c r="D65" s="8" t="n">
        <v>46.009</v>
      </c>
      <c r="E65" s="9" t="n">
        <v>12.991</v>
      </c>
      <c r="F65" s="10" t="n">
        <f aca="false">C65/E65</f>
        <v>181.652759602802</v>
      </c>
      <c r="G65" s="9" t="n">
        <f aca="false">(D65-EC65)/E65</f>
        <v>3.5416057270418</v>
      </c>
      <c r="H65" s="6" t="n">
        <f aca="false">(D65-E65)/E65</f>
        <v>2.5416057270418</v>
      </c>
    </row>
    <row r="66" customFormat="false" ht="12.75" hidden="false" customHeight="false" outlineLevel="0" collapsed="false">
      <c r="A66" s="0" t="s">
        <v>29</v>
      </c>
      <c r="B66" s="0" t="n">
        <v>3</v>
      </c>
      <c r="C66" s="8" t="n">
        <v>1957.964</v>
      </c>
      <c r="D66" s="8" t="n">
        <v>33.181</v>
      </c>
      <c r="E66" s="9" t="n">
        <v>10.942</v>
      </c>
      <c r="F66" s="10" t="n">
        <f aca="false">C66/E66</f>
        <v>178.940230305246</v>
      </c>
      <c r="G66" s="9" t="n">
        <f aca="false">(D66-EC66)/E66</f>
        <v>3.0324437945531</v>
      </c>
      <c r="H66" s="6" t="n">
        <f aca="false">(D66-E66)/E66</f>
        <v>2.0324437945531</v>
      </c>
    </row>
    <row r="67" customFormat="false" ht="12.75" hidden="false" customHeight="false" outlineLevel="0" collapsed="false">
      <c r="A67" s="11" t="s">
        <v>13</v>
      </c>
      <c r="C67" s="8"/>
      <c r="D67" s="8"/>
      <c r="E67" s="9"/>
      <c r="F67" s="15" t="n">
        <f aca="false">AVERAGE(F64:F66)</f>
        <v>176.569645345839</v>
      </c>
      <c r="G67" s="13" t="n">
        <f aca="false">AVERAGE(G64:G66)</f>
        <v>3.33855068555955</v>
      </c>
      <c r="H67" s="13" t="n">
        <f aca="false">AVERAGE(H64:H66)</f>
        <v>2.33855068555955</v>
      </c>
    </row>
    <row r="68" customFormat="false" ht="12.75" hidden="false" customHeight="false" outlineLevel="0" collapsed="false">
      <c r="A68" s="11" t="s">
        <v>14</v>
      </c>
      <c r="C68" s="8"/>
      <c r="D68" s="8"/>
      <c r="E68" s="9"/>
      <c r="F68" s="15"/>
      <c r="G68" s="13"/>
      <c r="H68" s="13"/>
    </row>
    <row r="69" customFormat="false" ht="12.75" hidden="false" customHeight="false" outlineLevel="0" collapsed="false">
      <c r="C69" s="8"/>
      <c r="D69" s="8"/>
      <c r="E69" s="9"/>
      <c r="F69" s="14" t="s">
        <v>15</v>
      </c>
      <c r="G69" s="6" t="s">
        <v>15</v>
      </c>
      <c r="H69" s="6" t="s">
        <v>15</v>
      </c>
    </row>
    <row r="70" customFormat="false" ht="12.75" hidden="false" customHeight="false" outlineLevel="0" collapsed="false">
      <c r="A70" s="0" t="s">
        <v>30</v>
      </c>
      <c r="B70" s="0" t="n">
        <v>1</v>
      </c>
      <c r="C70" s="8" t="n">
        <v>2419.673</v>
      </c>
      <c r="D70" s="8" t="n">
        <v>45.508</v>
      </c>
      <c r="E70" s="9" t="n">
        <v>15.844</v>
      </c>
      <c r="F70" s="10" t="n">
        <f aca="false">C70/E70</f>
        <v>152.718568543297</v>
      </c>
      <c r="G70" s="9" t="n">
        <f aca="false">(D70-EC70)/E70</f>
        <v>2.87225448119162</v>
      </c>
      <c r="H70" s="6" t="n">
        <f aca="false">(D70-E70)/E70</f>
        <v>1.87225448119162</v>
      </c>
    </row>
    <row r="71" customFormat="false" ht="12.75" hidden="false" customHeight="false" outlineLevel="0" collapsed="false">
      <c r="A71" s="0" t="s">
        <v>30</v>
      </c>
      <c r="B71" s="0" t="n">
        <v>2</v>
      </c>
      <c r="C71" s="8" t="n">
        <v>1663.802</v>
      </c>
      <c r="D71" s="8" t="n">
        <v>33.075</v>
      </c>
      <c r="E71" s="9" t="n">
        <v>9.705</v>
      </c>
      <c r="F71" s="10" t="n">
        <f aca="false">C71/E71</f>
        <v>171.43760947965</v>
      </c>
      <c r="G71" s="9" t="n">
        <f aca="false">(D71-EC71)/E71</f>
        <v>3.4080370942813</v>
      </c>
      <c r="H71" s="6" t="n">
        <f aca="false">(D71-E71)/E71</f>
        <v>2.4080370942813</v>
      </c>
    </row>
    <row r="72" customFormat="false" ht="12.75" hidden="false" customHeight="false" outlineLevel="0" collapsed="false">
      <c r="A72" s="0" t="s">
        <v>30</v>
      </c>
      <c r="B72" s="0" t="n">
        <v>3</v>
      </c>
      <c r="C72" s="8" t="n">
        <v>2003.463</v>
      </c>
      <c r="D72" s="8" t="n">
        <v>37.936</v>
      </c>
      <c r="E72" s="9" t="n">
        <v>11.091</v>
      </c>
      <c r="F72" s="10" t="n">
        <f aca="false">C72/E72</f>
        <v>180.638625912902</v>
      </c>
      <c r="G72" s="9" t="n">
        <f aca="false">(D72-EC72)/E72</f>
        <v>3.42043098007393</v>
      </c>
      <c r="H72" s="6" t="n">
        <f aca="false">(D72-E72)/E72</f>
        <v>2.42043098007393</v>
      </c>
    </row>
    <row r="73" customFormat="false" ht="12.75" hidden="false" customHeight="false" outlineLevel="0" collapsed="false">
      <c r="A73" s="11" t="s">
        <v>13</v>
      </c>
      <c r="C73" s="8"/>
      <c r="D73" s="8"/>
      <c r="E73" s="9"/>
      <c r="F73" s="15" t="n">
        <f aca="false">AVERAGE(F70:F72)</f>
        <v>168.264934645283</v>
      </c>
      <c r="G73" s="13" t="n">
        <f aca="false">AVERAGE(G70:G72)</f>
        <v>3.23357418518228</v>
      </c>
      <c r="H73" s="13" t="n">
        <f aca="false">AVERAGE(H70:H72)</f>
        <v>2.23357418518228</v>
      </c>
    </row>
    <row r="74" customFormat="false" ht="12.75" hidden="false" customHeight="false" outlineLevel="0" collapsed="false">
      <c r="A74" s="11" t="s">
        <v>14</v>
      </c>
      <c r="C74" s="8"/>
      <c r="D74" s="8"/>
      <c r="E74" s="9"/>
      <c r="F74" s="15"/>
      <c r="G74" s="13"/>
      <c r="H74" s="13"/>
    </row>
    <row r="75" customFormat="false" ht="12.75" hidden="false" customHeight="false" outlineLevel="0" collapsed="false">
      <c r="C75" s="8"/>
      <c r="D75" s="8"/>
      <c r="E75" s="9"/>
      <c r="F75" s="14" t="s">
        <v>15</v>
      </c>
      <c r="G75" s="6" t="s">
        <v>15</v>
      </c>
      <c r="H75" s="6" t="s">
        <v>15</v>
      </c>
    </row>
    <row r="76" customFormat="false" ht="12.75" hidden="false" customHeight="false" outlineLevel="0" collapsed="false">
      <c r="A76" s="0" t="s">
        <v>31</v>
      </c>
      <c r="B76" s="0" t="n">
        <v>1</v>
      </c>
      <c r="C76" s="8" t="n">
        <v>384.848</v>
      </c>
      <c r="D76" s="8" t="n">
        <v>10.766</v>
      </c>
      <c r="E76" s="9" t="n">
        <v>2.241</v>
      </c>
      <c r="F76" s="10" t="n">
        <f aca="false">C76/E76</f>
        <v>171.730477465417</v>
      </c>
      <c r="G76" s="9" t="n">
        <f aca="false">(D76-EC76)/E76</f>
        <v>4.80410531012941</v>
      </c>
      <c r="H76" s="6" t="n">
        <f aca="false">(D76-E76)/E76</f>
        <v>3.80410531012941</v>
      </c>
    </row>
    <row r="77" customFormat="false" ht="12.75" hidden="false" customHeight="false" outlineLevel="0" collapsed="false">
      <c r="A77" s="0" t="s">
        <v>31</v>
      </c>
      <c r="B77" s="0" t="n">
        <v>2</v>
      </c>
      <c r="C77" s="8" t="n">
        <v>323.582</v>
      </c>
      <c r="D77" s="8" t="n">
        <v>7.98</v>
      </c>
      <c r="E77" s="9" t="n">
        <v>1.56</v>
      </c>
      <c r="F77" s="10" t="n">
        <f aca="false">C77/E77</f>
        <v>207.424358974359</v>
      </c>
      <c r="G77" s="9" t="n">
        <f aca="false">(D77-EC77)/E77</f>
        <v>5.11538461538462</v>
      </c>
      <c r="H77" s="6" t="n">
        <f aca="false">(D77-E77)/E77</f>
        <v>4.11538461538462</v>
      </c>
    </row>
    <row r="78" customFormat="false" ht="12.75" hidden="false" customHeight="false" outlineLevel="0" collapsed="false">
      <c r="A78" s="0" t="s">
        <v>31</v>
      </c>
      <c r="B78" s="0" t="n">
        <v>3</v>
      </c>
      <c r="C78" s="8" t="n">
        <v>321.298</v>
      </c>
      <c r="D78" s="8" t="n">
        <v>8.454</v>
      </c>
      <c r="E78" s="9" t="n">
        <v>1.669</v>
      </c>
      <c r="F78" s="10" t="n">
        <f aca="false">C78/E78</f>
        <v>192.509286998203</v>
      </c>
      <c r="G78" s="9" t="n">
        <f aca="false">(D78-EC78)/E78</f>
        <v>5.06530856800479</v>
      </c>
      <c r="H78" s="6" t="n">
        <f aca="false">(D78-E78)/E78</f>
        <v>4.06530856800479</v>
      </c>
    </row>
    <row r="79" customFormat="false" ht="12.75" hidden="false" customHeight="false" outlineLevel="0" collapsed="false">
      <c r="A79" s="11" t="s">
        <v>13</v>
      </c>
      <c r="C79" s="8"/>
      <c r="D79" s="8"/>
      <c r="E79" s="9"/>
      <c r="F79" s="15" t="n">
        <f aca="false">AVERAGE(F76:F78)</f>
        <v>190.55470781266</v>
      </c>
      <c r="G79" s="13" t="n">
        <f aca="false">AVERAGE(G76:G78)</f>
        <v>4.99493283117294</v>
      </c>
      <c r="H79" s="13" t="n">
        <f aca="false">AVERAGE(H76:H78)</f>
        <v>3.99493283117294</v>
      </c>
    </row>
    <row r="80" customFormat="false" ht="12.75" hidden="false" customHeight="false" outlineLevel="0" collapsed="false">
      <c r="A80" s="11" t="s">
        <v>14</v>
      </c>
      <c r="C80" s="8"/>
      <c r="D80" s="8"/>
      <c r="E80" s="9"/>
      <c r="F80" s="15"/>
      <c r="G80" s="13"/>
      <c r="H80" s="13"/>
    </row>
    <row r="81" customFormat="false" ht="12.75" hidden="false" customHeight="false" outlineLevel="0" collapsed="false">
      <c r="C81" s="8"/>
      <c r="D81" s="8"/>
      <c r="E81" s="9"/>
      <c r="F81" s="14" t="s">
        <v>15</v>
      </c>
      <c r="G81" s="6" t="s">
        <v>15</v>
      </c>
      <c r="H81" s="6" t="s">
        <v>15</v>
      </c>
    </row>
    <row r="82" customFormat="false" ht="12.75" hidden="false" customHeight="false" outlineLevel="0" collapsed="false">
      <c r="A82" s="0" t="s">
        <v>32</v>
      </c>
      <c r="B82" s="0" t="n">
        <v>1</v>
      </c>
      <c r="C82" s="8" t="n">
        <v>671.281</v>
      </c>
      <c r="D82" s="8" t="n">
        <v>22.888</v>
      </c>
      <c r="E82" s="9" t="n">
        <v>3.489</v>
      </c>
      <c r="F82" s="10" t="n">
        <f aca="false">C82/E82</f>
        <v>192.399254800803</v>
      </c>
      <c r="G82" s="9" t="n">
        <f aca="false">(D82-EC82)/E82</f>
        <v>6.56004585841215</v>
      </c>
      <c r="H82" s="6" t="n">
        <f aca="false">(D82-E82)/E82</f>
        <v>5.56004585841215</v>
      </c>
    </row>
    <row r="83" customFormat="false" ht="12.75" hidden="false" customHeight="false" outlineLevel="0" collapsed="false">
      <c r="A83" s="0" t="s">
        <v>32</v>
      </c>
      <c r="B83" s="0" t="n">
        <v>2</v>
      </c>
      <c r="C83" s="8" t="n">
        <v>673.824</v>
      </c>
      <c r="D83" s="8" t="n">
        <v>22.742</v>
      </c>
      <c r="E83" s="9" t="n">
        <v>3.11</v>
      </c>
      <c r="F83" s="10" t="n">
        <f aca="false">C83/E83</f>
        <v>216.663665594855</v>
      </c>
      <c r="G83" s="9" t="n">
        <f aca="false">(D83-EC83)/E83</f>
        <v>7.31254019292605</v>
      </c>
      <c r="H83" s="6" t="n">
        <f aca="false">(D83-E83)/E83</f>
        <v>6.31254019292605</v>
      </c>
    </row>
    <row r="84" customFormat="false" ht="13.5" hidden="false" customHeight="true" outlineLevel="0" collapsed="false">
      <c r="A84" s="0" t="s">
        <v>32</v>
      </c>
      <c r="B84" s="0" t="n">
        <v>3</v>
      </c>
      <c r="C84" s="8" t="n">
        <v>892.484</v>
      </c>
      <c r="D84" s="8" t="n">
        <v>31.863</v>
      </c>
      <c r="E84" s="9" t="n">
        <v>5.049</v>
      </c>
      <c r="F84" s="10" t="n">
        <f aca="false">C84/E84</f>
        <v>176.764507823331</v>
      </c>
      <c r="G84" s="9" t="n">
        <f aca="false">(D84-EC84)/E84</f>
        <v>6.31075460487225</v>
      </c>
      <c r="H84" s="6" t="n">
        <f aca="false">(D84-E84)/E84</f>
        <v>5.31075460487225</v>
      </c>
    </row>
    <row r="85" customFormat="false" ht="13.5" hidden="false" customHeight="true" outlineLevel="0" collapsed="false">
      <c r="A85" s="11" t="s">
        <v>13</v>
      </c>
      <c r="C85" s="8"/>
      <c r="D85" s="8"/>
      <c r="E85" s="9"/>
      <c r="F85" s="15" t="n">
        <f aca="false">AVERAGE(F82:F84)</f>
        <v>195.27580940633</v>
      </c>
      <c r="G85" s="13" t="n">
        <f aca="false">AVERAGE(G82:G84)</f>
        <v>6.72778021873682</v>
      </c>
      <c r="H85" s="13" t="n">
        <f aca="false">AVERAGE(H82:H84)</f>
        <v>5.72778021873682</v>
      </c>
    </row>
    <row r="86" customFormat="false" ht="13.5" hidden="false" customHeight="true" outlineLevel="0" collapsed="false">
      <c r="A86" s="11" t="s">
        <v>14</v>
      </c>
      <c r="C86" s="8"/>
      <c r="D86" s="8"/>
      <c r="E86" s="9"/>
      <c r="F86" s="15"/>
      <c r="G86" s="13"/>
      <c r="H86" s="13"/>
    </row>
    <row r="87" customFormat="false" ht="13.5" hidden="false" customHeight="true" outlineLevel="0" collapsed="false">
      <c r="C87" s="8"/>
      <c r="D87" s="8"/>
      <c r="E87" s="9"/>
      <c r="F87" s="14" t="s">
        <v>15</v>
      </c>
      <c r="G87" s="6" t="s">
        <v>15</v>
      </c>
      <c r="H87" s="6" t="s">
        <v>15</v>
      </c>
    </row>
    <row r="88" customFormat="false" ht="12.75" hidden="false" customHeight="false" outlineLevel="0" collapsed="false">
      <c r="A88" s="0" t="s">
        <v>33</v>
      </c>
      <c r="B88" s="0" t="n">
        <v>1</v>
      </c>
      <c r="C88" s="8" t="n">
        <v>244.288</v>
      </c>
      <c r="D88" s="8" t="n">
        <v>5.161</v>
      </c>
      <c r="E88" s="9" t="n">
        <v>1.198</v>
      </c>
      <c r="F88" s="10" t="n">
        <f aca="false">C88/E88</f>
        <v>203.913188647746</v>
      </c>
      <c r="G88" s="9" t="n">
        <f aca="false">(D88-EC88)/E88</f>
        <v>4.30801335559265</v>
      </c>
      <c r="H88" s="6" t="n">
        <f aca="false">(D88-E88)/E88</f>
        <v>3.30801335559265</v>
      </c>
    </row>
    <row r="89" customFormat="false" ht="12.75" hidden="false" customHeight="false" outlineLevel="0" collapsed="false">
      <c r="A89" s="0" t="s">
        <v>33</v>
      </c>
      <c r="B89" s="0" t="n">
        <v>2</v>
      </c>
      <c r="C89" s="8" t="n">
        <v>244.307</v>
      </c>
      <c r="D89" s="8" t="n">
        <v>5.853</v>
      </c>
      <c r="E89" s="9" t="n">
        <v>1.445</v>
      </c>
      <c r="F89" s="10" t="n">
        <f aca="false">C89/E89</f>
        <v>169.070588235294</v>
      </c>
      <c r="G89" s="9" t="n">
        <f aca="false">(D89-EC89)/E89</f>
        <v>4.05051903114187</v>
      </c>
      <c r="H89" s="6" t="n">
        <f aca="false">(D89-E89)/E89</f>
        <v>3.05051903114187</v>
      </c>
    </row>
    <row r="90" customFormat="false" ht="12.75" hidden="false" customHeight="false" outlineLevel="0" collapsed="false">
      <c r="A90" s="0" t="s">
        <v>33</v>
      </c>
      <c r="B90" s="0" t="n">
        <v>3</v>
      </c>
      <c r="C90" s="8" t="n">
        <v>276.323</v>
      </c>
      <c r="D90" s="8" t="n">
        <v>5.997</v>
      </c>
      <c r="E90" s="9" t="n">
        <v>1.373</v>
      </c>
      <c r="F90" s="10" t="n">
        <f aca="false">C90/E90</f>
        <v>201.254916241806</v>
      </c>
      <c r="G90" s="9" t="n">
        <f aca="false">(D90-EC90)/E90</f>
        <v>4.36780772032047</v>
      </c>
      <c r="H90" s="6" t="n">
        <f aca="false">(D90-E90)/E90</f>
        <v>3.36780772032047</v>
      </c>
    </row>
    <row r="91" customFormat="false" ht="12.75" hidden="false" customHeight="false" outlineLevel="0" collapsed="false">
      <c r="A91" s="11" t="s">
        <v>13</v>
      </c>
      <c r="C91" s="8"/>
      <c r="D91" s="8"/>
      <c r="E91" s="9"/>
      <c r="F91" s="15" t="n">
        <f aca="false">AVERAGE(F88:F90)</f>
        <v>191.412897708282</v>
      </c>
      <c r="G91" s="13" t="n">
        <f aca="false">AVERAGE(G88:G90)</f>
        <v>4.24211336901833</v>
      </c>
      <c r="H91" s="13" t="n">
        <f aca="false">AVERAGE(H88:H90)</f>
        <v>3.24211336901833</v>
      </c>
    </row>
    <row r="92" customFormat="false" ht="12.75" hidden="false" customHeight="false" outlineLevel="0" collapsed="false">
      <c r="A92" s="11" t="s">
        <v>14</v>
      </c>
      <c r="C92" s="8"/>
      <c r="D92" s="8"/>
      <c r="E92" s="9"/>
      <c r="F92" s="15"/>
      <c r="G92" s="13"/>
      <c r="H92" s="13"/>
    </row>
    <row r="93" customFormat="false" ht="12.75" hidden="false" customHeight="false" outlineLevel="0" collapsed="false">
      <c r="C93" s="8"/>
      <c r="D93" s="8"/>
      <c r="E93" s="9"/>
      <c r="F93" s="14" t="s">
        <v>15</v>
      </c>
      <c r="G93" s="6" t="s">
        <v>15</v>
      </c>
      <c r="H93" s="6" t="s">
        <v>15</v>
      </c>
    </row>
    <row r="94" customFormat="false" ht="12.75" hidden="false" customHeight="false" outlineLevel="0" collapsed="false">
      <c r="A94" s="0" t="s">
        <v>34</v>
      </c>
      <c r="B94" s="0" t="n">
        <v>1</v>
      </c>
      <c r="C94" s="8" t="n">
        <v>529.716</v>
      </c>
      <c r="D94" s="8" t="n">
        <v>14.221</v>
      </c>
      <c r="E94" s="9" t="n">
        <v>2.154</v>
      </c>
      <c r="F94" s="10" t="n">
        <f aca="false">C94/E94</f>
        <v>245.922005571031</v>
      </c>
      <c r="G94" s="9" t="n">
        <f aca="false">(D94-EC94)/E94</f>
        <v>6.60213556174559</v>
      </c>
      <c r="H94" s="6" t="n">
        <f aca="false">(D94-E94)/E94</f>
        <v>5.60213556174559</v>
      </c>
    </row>
    <row r="95" customFormat="false" ht="12.75" hidden="false" customHeight="false" outlineLevel="0" collapsed="false">
      <c r="A95" s="0" t="s">
        <v>34</v>
      </c>
      <c r="B95" s="0" t="n">
        <v>2</v>
      </c>
      <c r="C95" s="8" t="n">
        <v>299.745</v>
      </c>
      <c r="D95" s="8" t="n">
        <v>8.6</v>
      </c>
      <c r="E95" s="9" t="n">
        <v>1.529</v>
      </c>
      <c r="F95" s="10" t="n">
        <f aca="false">C95/E95</f>
        <v>196.039895356442</v>
      </c>
      <c r="G95" s="9" t="n">
        <f aca="false">(D95-EC95)/E95</f>
        <v>5.62459123610203</v>
      </c>
      <c r="H95" s="6" t="n">
        <f aca="false">(D95-E95)/E95</f>
        <v>4.62459123610203</v>
      </c>
    </row>
    <row r="96" customFormat="false" ht="12.75" hidden="false" customHeight="false" outlineLevel="0" collapsed="false">
      <c r="A96" s="0" t="s">
        <v>34</v>
      </c>
      <c r="B96" s="0" t="n">
        <v>3</v>
      </c>
      <c r="C96" s="8" t="n">
        <v>282.823</v>
      </c>
      <c r="D96" s="8" t="n">
        <v>9.096</v>
      </c>
      <c r="E96" s="9" t="n">
        <v>1.776</v>
      </c>
      <c r="F96" s="10" t="n">
        <f aca="false">C96/E96</f>
        <v>159.247184684685</v>
      </c>
      <c r="G96" s="9" t="n">
        <f aca="false">(D96-EC96)/E96</f>
        <v>5.12162162162162</v>
      </c>
      <c r="H96" s="6" t="n">
        <f aca="false">(D96-E96)/E96</f>
        <v>4.12162162162162</v>
      </c>
    </row>
    <row r="97" customFormat="false" ht="12.75" hidden="false" customHeight="false" outlineLevel="0" collapsed="false">
      <c r="A97" s="11" t="s">
        <v>13</v>
      </c>
      <c r="C97" s="8"/>
      <c r="D97" s="8"/>
      <c r="E97" s="9"/>
      <c r="F97" s="15" t="n">
        <f aca="false">AVERAGE(F94:F96)</f>
        <v>200.403028537386</v>
      </c>
      <c r="G97" s="13" t="n">
        <f aca="false">AVERAGE(G94:G96)</f>
        <v>5.78278280648975</v>
      </c>
      <c r="H97" s="13" t="n">
        <f aca="false">AVERAGE(H94:H96)</f>
        <v>4.78278280648975</v>
      </c>
    </row>
    <row r="98" customFormat="false" ht="12.75" hidden="false" customHeight="false" outlineLevel="0" collapsed="false">
      <c r="A98" s="11" t="s">
        <v>14</v>
      </c>
      <c r="C98" s="8"/>
      <c r="D98" s="8"/>
      <c r="E98" s="9"/>
      <c r="F98" s="15"/>
      <c r="G98" s="13"/>
      <c r="H98" s="13"/>
    </row>
    <row r="99" customFormat="false" ht="12.75" hidden="false" customHeight="false" outlineLevel="0" collapsed="false">
      <c r="C99" s="8"/>
      <c r="D99" s="8"/>
      <c r="E99" s="9"/>
      <c r="F99" s="14" t="s">
        <v>15</v>
      </c>
      <c r="G99" s="6" t="s">
        <v>15</v>
      </c>
      <c r="H99" s="6" t="s">
        <v>15</v>
      </c>
    </row>
    <row r="100" customFormat="false" ht="12.75" hidden="false" customHeight="false" outlineLevel="0" collapsed="false">
      <c r="A100" s="0" t="s">
        <v>35</v>
      </c>
      <c r="B100" s="0" t="n">
        <v>1</v>
      </c>
      <c r="C100" s="8" t="n">
        <v>344.852</v>
      </c>
      <c r="D100" s="8" t="n">
        <v>6.881</v>
      </c>
      <c r="E100" s="9" t="n">
        <v>1.292</v>
      </c>
      <c r="F100" s="10" t="n">
        <f aca="false">C100/E100</f>
        <v>266.913312693498</v>
      </c>
      <c r="G100" s="9" t="n">
        <f aca="false">(D100-EC100)/E100</f>
        <v>5.32585139318886</v>
      </c>
      <c r="H100" s="6" t="n">
        <f aca="false">(D100-E100)/E100</f>
        <v>4.32585139318886</v>
      </c>
    </row>
    <row r="101" customFormat="false" ht="12.75" hidden="false" customHeight="false" outlineLevel="0" collapsed="false">
      <c r="A101" s="0" t="s">
        <v>35</v>
      </c>
      <c r="B101" s="0" t="n">
        <v>2</v>
      </c>
      <c r="C101" s="8" t="n">
        <v>389.197</v>
      </c>
      <c r="D101" s="8" t="n">
        <v>8.202</v>
      </c>
      <c r="E101" s="9" t="n">
        <v>1.311</v>
      </c>
      <c r="F101" s="10" t="n">
        <f aca="false">C101/E101</f>
        <v>296.870327993898</v>
      </c>
      <c r="G101" s="9" t="n">
        <f aca="false">(D101-EC101)/E101</f>
        <v>6.25629290617849</v>
      </c>
      <c r="H101" s="6" t="n">
        <f aca="false">(D101-E101)/E101</f>
        <v>5.25629290617849</v>
      </c>
    </row>
    <row r="102" customFormat="false" ht="12.75" hidden="false" customHeight="false" outlineLevel="0" collapsed="false">
      <c r="A102" s="0" t="s">
        <v>35</v>
      </c>
      <c r="B102" s="0" t="n">
        <v>3</v>
      </c>
      <c r="C102" s="8" t="n">
        <v>189.356</v>
      </c>
      <c r="D102" s="8" t="n">
        <v>4.375</v>
      </c>
      <c r="E102" s="9" t="n">
        <v>0.709</v>
      </c>
      <c r="F102" s="10" t="n">
        <f aca="false">C102/E102</f>
        <v>267.074753173484</v>
      </c>
      <c r="G102" s="9" t="n">
        <f aca="false">(D102-EC102)/E102</f>
        <v>6.17066290550071</v>
      </c>
      <c r="H102" s="6" t="n">
        <f aca="false">(D102-E102)/E102</f>
        <v>5.17066290550071</v>
      </c>
    </row>
    <row r="103" customFormat="false" ht="12.75" hidden="false" customHeight="false" outlineLevel="0" collapsed="false">
      <c r="A103" s="11" t="s">
        <v>13</v>
      </c>
      <c r="C103" s="8"/>
      <c r="D103" s="8"/>
      <c r="E103" s="9"/>
      <c r="F103" s="15" t="n">
        <f aca="false">AVERAGE(F100:F102)</f>
        <v>276.952797953627</v>
      </c>
      <c r="G103" s="13" t="n">
        <f aca="false">AVERAGE(G100:G102)</f>
        <v>5.91760240162268</v>
      </c>
      <c r="H103" s="13" t="n">
        <f aca="false">AVERAGE(H100:H102)</f>
        <v>4.91760240162268</v>
      </c>
    </row>
    <row r="104" customFormat="false" ht="12.75" hidden="false" customHeight="false" outlineLevel="0" collapsed="false">
      <c r="A104" s="11" t="s">
        <v>14</v>
      </c>
      <c r="C104" s="8"/>
      <c r="D104" s="8"/>
      <c r="E104" s="9"/>
      <c r="F104" s="15"/>
      <c r="G104" s="13"/>
      <c r="H104" s="13"/>
    </row>
    <row r="105" customFormat="false" ht="12.75" hidden="false" customHeight="false" outlineLevel="0" collapsed="false">
      <c r="C105" s="8"/>
      <c r="D105" s="8"/>
      <c r="E105" s="9"/>
      <c r="F105" s="14" t="s">
        <v>15</v>
      </c>
      <c r="G105" s="6" t="s">
        <v>15</v>
      </c>
      <c r="H105" s="6" t="s">
        <v>15</v>
      </c>
    </row>
    <row r="106" customFormat="false" ht="12.75" hidden="false" customHeight="false" outlineLevel="0" collapsed="false">
      <c r="A106" s="0" t="s">
        <v>36</v>
      </c>
      <c r="B106" s="0" t="n">
        <v>1</v>
      </c>
      <c r="C106" s="8" t="n">
        <v>712.347</v>
      </c>
      <c r="D106" s="8" t="n">
        <v>14.054</v>
      </c>
      <c r="E106" s="9" t="n">
        <v>2.953</v>
      </c>
      <c r="F106" s="10" t="n">
        <f aca="false">C106/E106</f>
        <v>241.22824246529</v>
      </c>
      <c r="G106" s="9" t="n">
        <f aca="false">(D106-EC106)/E106</f>
        <v>4.75922790382662</v>
      </c>
      <c r="H106" s="6" t="n">
        <f aca="false">(D106-E106)/E106</f>
        <v>3.75922790382662</v>
      </c>
    </row>
    <row r="107" customFormat="false" ht="12.75" hidden="false" customHeight="false" outlineLevel="0" collapsed="false">
      <c r="A107" s="0" t="s">
        <v>36</v>
      </c>
      <c r="B107" s="0" t="n">
        <v>2</v>
      </c>
      <c r="C107" s="8" t="n">
        <v>770.011</v>
      </c>
      <c r="D107" s="8" t="n">
        <v>14.119</v>
      </c>
      <c r="E107" s="9" t="n">
        <v>2.888</v>
      </c>
      <c r="F107" s="10" t="n">
        <f aca="false">C107/E107</f>
        <v>266.624307479224</v>
      </c>
      <c r="G107" s="9" t="n">
        <f aca="false">(D107-EC107)/E107</f>
        <v>4.88885041551247</v>
      </c>
      <c r="H107" s="6" t="n">
        <f aca="false">(D107-E107)/E107</f>
        <v>3.88885041551247</v>
      </c>
    </row>
    <row r="108" customFormat="false" ht="12.75" hidden="false" customHeight="false" outlineLevel="0" collapsed="false">
      <c r="A108" s="0" t="s">
        <v>36</v>
      </c>
      <c r="B108" s="0" t="n">
        <v>3</v>
      </c>
      <c r="C108" s="8" t="n">
        <v>602.358</v>
      </c>
      <c r="D108" s="8" t="n">
        <v>11.143</v>
      </c>
      <c r="E108" s="9" t="n">
        <v>2.209</v>
      </c>
      <c r="F108" s="10" t="n">
        <f aca="false">C108/E108</f>
        <v>272.683567224989</v>
      </c>
      <c r="G108" s="9" t="n">
        <f aca="false">(D108-EC108)/E108</f>
        <v>5.04436396559529</v>
      </c>
      <c r="H108" s="6" t="n">
        <f aca="false">(D108-E108)/E108</f>
        <v>4.04436396559529</v>
      </c>
    </row>
    <row r="109" customFormat="false" ht="12.75" hidden="false" customHeight="false" outlineLevel="0" collapsed="false">
      <c r="A109" s="11" t="s">
        <v>13</v>
      </c>
      <c r="C109" s="8"/>
      <c r="D109" s="8"/>
      <c r="E109" s="9"/>
      <c r="F109" s="15" t="n">
        <f aca="false">AVERAGE(F106:F108)</f>
        <v>260.178705723168</v>
      </c>
      <c r="G109" s="13" t="n">
        <f aca="false">AVERAGE(G106:G108)</f>
        <v>4.89748076164479</v>
      </c>
      <c r="H109" s="13" t="n">
        <f aca="false">AVERAGE(H106:H108)</f>
        <v>3.89748076164479</v>
      </c>
    </row>
    <row r="110" customFormat="false" ht="12.75" hidden="false" customHeight="false" outlineLevel="0" collapsed="false">
      <c r="A110" s="11" t="s">
        <v>14</v>
      </c>
      <c r="C110" s="8"/>
      <c r="D110" s="8"/>
      <c r="E110" s="9"/>
      <c r="F110" s="15"/>
      <c r="G110" s="13"/>
      <c r="H110" s="13"/>
    </row>
    <row r="111" customFormat="false" ht="12.75" hidden="false" customHeight="false" outlineLevel="0" collapsed="false">
      <c r="C111" s="8"/>
      <c r="D111" s="8"/>
      <c r="E111" s="9"/>
      <c r="F111" s="14" t="s">
        <v>15</v>
      </c>
      <c r="G111" s="6" t="s">
        <v>15</v>
      </c>
      <c r="H111" s="6" t="s">
        <v>15</v>
      </c>
    </row>
    <row r="112" customFormat="false" ht="12.75" hidden="false" customHeight="false" outlineLevel="0" collapsed="false">
      <c r="A112" s="0" t="s">
        <v>37</v>
      </c>
      <c r="B112" s="0" t="n">
        <v>1</v>
      </c>
      <c r="C112" s="8" t="n">
        <v>847.601</v>
      </c>
      <c r="D112" s="8" t="n">
        <v>18.763</v>
      </c>
      <c r="E112" s="9" t="n">
        <v>4.538</v>
      </c>
      <c r="F112" s="10" t="n">
        <f aca="false">C112/E112</f>
        <v>186.778536800353</v>
      </c>
      <c r="G112" s="9" t="n">
        <f aca="false">(D112-EC112)/E112</f>
        <v>4.13464081092993</v>
      </c>
      <c r="H112" s="6" t="n">
        <f aca="false">(D112-E112)/E112</f>
        <v>3.13464081092993</v>
      </c>
    </row>
    <row r="113" customFormat="false" ht="12.75" hidden="false" customHeight="false" outlineLevel="0" collapsed="false">
      <c r="A113" s="0" t="s">
        <v>37</v>
      </c>
      <c r="B113" s="0" t="n">
        <v>2</v>
      </c>
      <c r="C113" s="8" t="n">
        <v>694.96</v>
      </c>
      <c r="D113" s="8" t="n">
        <v>14.587</v>
      </c>
      <c r="E113" s="9" t="n">
        <v>3.326</v>
      </c>
      <c r="F113" s="10" t="n">
        <f aca="false">C113/E113</f>
        <v>208.947684906795</v>
      </c>
      <c r="G113" s="9" t="n">
        <f aca="false">(D113-EC113)/E113</f>
        <v>4.38574864702345</v>
      </c>
      <c r="H113" s="6" t="n">
        <f aca="false">(D113-E113)/E113</f>
        <v>3.38574864702345</v>
      </c>
    </row>
    <row r="114" customFormat="false" ht="12.75" hidden="false" customHeight="false" outlineLevel="0" collapsed="false">
      <c r="A114" s="0" t="s">
        <v>37</v>
      </c>
      <c r="B114" s="0" t="n">
        <v>3</v>
      </c>
      <c r="C114" s="8" t="n">
        <v>500.852</v>
      </c>
      <c r="D114" s="8" t="n">
        <v>11.965</v>
      </c>
      <c r="E114" s="9" t="n">
        <v>2.915</v>
      </c>
      <c r="F114" s="10" t="n">
        <f aca="false">C114/E114</f>
        <v>171.818867924528</v>
      </c>
      <c r="G114" s="9" t="n">
        <f aca="false">(D114-EC114)/E114</f>
        <v>4.10463121783877</v>
      </c>
      <c r="H114" s="6" t="n">
        <f aca="false">(D114-E114)/E114</f>
        <v>3.10463121783877</v>
      </c>
    </row>
    <row r="115" customFormat="false" ht="12.75" hidden="false" customHeight="false" outlineLevel="0" collapsed="false">
      <c r="A115" s="11" t="s">
        <v>13</v>
      </c>
      <c r="C115" s="8"/>
      <c r="D115" s="8"/>
      <c r="E115" s="9"/>
      <c r="F115" s="15" t="n">
        <f aca="false">AVERAGE(F112:F114)</f>
        <v>189.181696543892</v>
      </c>
      <c r="G115" s="13" t="n">
        <f aca="false">AVERAGE(G112:G114)</f>
        <v>4.20834022526405</v>
      </c>
      <c r="H115" s="13" t="n">
        <f aca="false">AVERAGE(H112:H114)</f>
        <v>3.20834022526405</v>
      </c>
    </row>
    <row r="116" customFormat="false" ht="12.75" hidden="false" customHeight="false" outlineLevel="0" collapsed="false">
      <c r="A116" s="11" t="s">
        <v>14</v>
      </c>
      <c r="C116" s="8"/>
      <c r="D116" s="8"/>
      <c r="E116" s="9"/>
      <c r="F116" s="15"/>
      <c r="G116" s="13"/>
      <c r="H116" s="13"/>
    </row>
    <row r="117" customFormat="false" ht="12.75" hidden="false" customHeight="false" outlineLevel="0" collapsed="false">
      <c r="C117" s="8"/>
      <c r="D117" s="8"/>
      <c r="E117" s="9"/>
      <c r="F117" s="15"/>
      <c r="G117" s="13"/>
      <c r="H117" s="13"/>
    </row>
    <row r="118" customFormat="false" ht="12.75" hidden="false" customHeight="false" outlineLevel="0" collapsed="false">
      <c r="C118" s="8"/>
      <c r="D118" s="8"/>
      <c r="E118" s="9"/>
      <c r="F118" s="14" t="s">
        <v>15</v>
      </c>
      <c r="G118" s="6" t="s">
        <v>15</v>
      </c>
      <c r="H118" s="6" t="s">
        <v>15</v>
      </c>
    </row>
    <row r="119" customFormat="false" ht="12.75" hidden="false" customHeight="false" outlineLevel="0" collapsed="false">
      <c r="A119" s="0" t="s">
        <v>38</v>
      </c>
      <c r="B119" s="0" t="n">
        <v>1</v>
      </c>
      <c r="C119" s="8" t="n">
        <v>892.211</v>
      </c>
      <c r="D119" s="8" t="n">
        <v>18.402</v>
      </c>
      <c r="E119" s="9" t="n">
        <v>3.739</v>
      </c>
      <c r="F119" s="10" t="n">
        <f aca="false">C119/E119</f>
        <v>238.622893821878</v>
      </c>
      <c r="G119" s="9" t="n">
        <f aca="false">(D119-EC119)/E119</f>
        <v>4.92163680128377</v>
      </c>
      <c r="H119" s="6" t="n">
        <f aca="false">(D119-E119)/E119</f>
        <v>3.92163680128377</v>
      </c>
    </row>
    <row r="120" customFormat="false" ht="12.75" hidden="false" customHeight="false" outlineLevel="0" collapsed="false">
      <c r="A120" s="0" t="s">
        <v>38</v>
      </c>
      <c r="B120" s="0" t="n">
        <v>2</v>
      </c>
      <c r="C120" s="8" t="n">
        <v>1034.235</v>
      </c>
      <c r="D120" s="8" t="n">
        <v>24.384</v>
      </c>
      <c r="E120" s="9" t="n">
        <v>4.131</v>
      </c>
      <c r="F120" s="10" t="n">
        <f aca="false">C120/E120</f>
        <v>250.359477124183</v>
      </c>
      <c r="G120" s="9" t="n">
        <f aca="false">(D120-EC120)/E120</f>
        <v>5.90268700072622</v>
      </c>
      <c r="H120" s="6" t="n">
        <f aca="false">(D120-E120)/E120</f>
        <v>4.90268700072622</v>
      </c>
    </row>
    <row r="121" customFormat="false" ht="12.75" hidden="false" customHeight="false" outlineLevel="0" collapsed="false">
      <c r="A121" s="0" t="s">
        <v>38</v>
      </c>
      <c r="B121" s="0" t="n">
        <v>3</v>
      </c>
      <c r="C121" s="8" t="n">
        <v>952.33</v>
      </c>
      <c r="D121" s="8" t="n">
        <v>21.193</v>
      </c>
      <c r="E121" s="9" t="n">
        <v>3.955</v>
      </c>
      <c r="F121" s="10" t="n">
        <f aca="false">C121/E121</f>
        <v>240.791403286979</v>
      </c>
      <c r="G121" s="9" t="n">
        <f aca="false">(D121-EC121)/E121</f>
        <v>5.35853350189633</v>
      </c>
      <c r="H121" s="6" t="n">
        <f aca="false">(D121-E121)/E121</f>
        <v>4.35853350189633</v>
      </c>
    </row>
    <row r="122" customFormat="false" ht="12.75" hidden="false" customHeight="false" outlineLevel="0" collapsed="false">
      <c r="A122" s="11" t="s">
        <v>13</v>
      </c>
      <c r="C122" s="8"/>
      <c r="D122" s="8"/>
      <c r="E122" s="9"/>
      <c r="F122" s="15" t="n">
        <f aca="false">AVERAGE(F119:F121)</f>
        <v>243.257924744346</v>
      </c>
      <c r="G122" s="13" t="n">
        <f aca="false">AVERAGE(G119:G121)</f>
        <v>5.39428576796877</v>
      </c>
      <c r="H122" s="13" t="n">
        <f aca="false">AVERAGE(H119:H121)</f>
        <v>4.39428576796877</v>
      </c>
    </row>
    <row r="123" customFormat="false" ht="12.75" hidden="false" customHeight="false" outlineLevel="0" collapsed="false">
      <c r="A123" s="11" t="s">
        <v>14</v>
      </c>
      <c r="C123" s="8"/>
      <c r="D123" s="8"/>
      <c r="E123" s="9"/>
      <c r="F123" s="15"/>
      <c r="G123" s="13"/>
      <c r="H123" s="13"/>
    </row>
    <row r="124" customFormat="false" ht="12.75" hidden="false" customHeight="false" outlineLevel="0" collapsed="false">
      <c r="C124" s="8"/>
      <c r="D124" s="8"/>
      <c r="E124" s="9"/>
      <c r="F124" s="14" t="s">
        <v>15</v>
      </c>
      <c r="G124" s="6" t="s">
        <v>15</v>
      </c>
      <c r="H124" s="6" t="s">
        <v>15</v>
      </c>
    </row>
    <row r="125" customFormat="false" ht="12.75" hidden="false" customHeight="false" outlineLevel="0" collapsed="false">
      <c r="A125" s="0" t="s">
        <v>39</v>
      </c>
      <c r="B125" s="0" t="n">
        <v>1</v>
      </c>
      <c r="C125" s="8" t="n">
        <v>5034.097</v>
      </c>
      <c r="D125" s="8" t="n">
        <v>119.92</v>
      </c>
      <c r="E125" s="9" t="n">
        <v>27.713</v>
      </c>
      <c r="F125" s="10" t="n">
        <f aca="false">C125/E125</f>
        <v>181.651102370729</v>
      </c>
      <c r="G125" s="9" t="n">
        <f aca="false">(D125-EC125)/E125</f>
        <v>4.32721105618302</v>
      </c>
      <c r="H125" s="6" t="n">
        <f aca="false">(D125-E125)/E125</f>
        <v>3.32721105618302</v>
      </c>
    </row>
    <row r="126" customFormat="false" ht="12.75" hidden="false" customHeight="false" outlineLevel="0" collapsed="false">
      <c r="A126" s="0" t="s">
        <v>39</v>
      </c>
      <c r="B126" s="0" t="n">
        <v>2</v>
      </c>
      <c r="C126" s="8" t="n">
        <v>3588.601</v>
      </c>
      <c r="D126" s="8" t="n">
        <v>85.49</v>
      </c>
      <c r="E126" s="9" t="n">
        <v>23.25</v>
      </c>
      <c r="F126" s="10" t="n">
        <f aca="false">C126/E126</f>
        <v>154.348430107527</v>
      </c>
      <c r="G126" s="9" t="n">
        <f aca="false">(D126-EC126)/E126</f>
        <v>3.67698924731183</v>
      </c>
      <c r="H126" s="6" t="n">
        <f aca="false">(D126-E126)/E126</f>
        <v>2.67698924731183</v>
      </c>
    </row>
    <row r="127" customFormat="false" ht="12.75" hidden="false" customHeight="false" outlineLevel="0" collapsed="false">
      <c r="A127" s="0" t="s">
        <v>39</v>
      </c>
      <c r="B127" s="0" t="n">
        <v>3</v>
      </c>
      <c r="C127" s="8" t="n">
        <v>3185.768</v>
      </c>
      <c r="D127" s="8" t="n">
        <v>65.05</v>
      </c>
      <c r="E127" s="9" t="n">
        <v>15.511</v>
      </c>
      <c r="F127" s="10" t="n">
        <f aca="false">C127/E127</f>
        <v>205.38766037006</v>
      </c>
      <c r="G127" s="9" t="n">
        <f aca="false">(D127-EC127)/E127</f>
        <v>4.19379794984205</v>
      </c>
      <c r="H127" s="6" t="n">
        <f aca="false">(D127-E127)/E127</f>
        <v>3.19379794984205</v>
      </c>
    </row>
    <row r="128" customFormat="false" ht="12.75" hidden="false" customHeight="false" outlineLevel="0" collapsed="false">
      <c r="A128" s="11" t="s">
        <v>13</v>
      </c>
      <c r="C128" s="8"/>
      <c r="D128" s="8"/>
      <c r="E128" s="9"/>
      <c r="F128" s="15" t="n">
        <f aca="false">AVERAGE(F125:F127)</f>
        <v>180.462397616105</v>
      </c>
      <c r="G128" s="13" t="n">
        <f aca="false">AVERAGE(G125:G127)</f>
        <v>4.06599941777897</v>
      </c>
      <c r="H128" s="13" t="n">
        <f aca="false">AVERAGE(H125:H127)</f>
        <v>3.06599941777897</v>
      </c>
    </row>
    <row r="129" customFormat="false" ht="12.75" hidden="false" customHeight="false" outlineLevel="0" collapsed="false">
      <c r="A129" s="11" t="s">
        <v>14</v>
      </c>
      <c r="C129" s="8"/>
      <c r="D129" s="8"/>
      <c r="E129" s="9"/>
      <c r="F129" s="15"/>
      <c r="G129" s="13"/>
      <c r="H129" s="13"/>
    </row>
    <row r="130" customFormat="false" ht="12.75" hidden="false" customHeight="false" outlineLevel="0" collapsed="false">
      <c r="C130" s="8"/>
      <c r="D130" s="8"/>
      <c r="E130" s="9"/>
      <c r="F130" s="14" t="s">
        <v>15</v>
      </c>
      <c r="G130" s="6" t="s">
        <v>15</v>
      </c>
      <c r="H130" s="6" t="s">
        <v>15</v>
      </c>
    </row>
    <row r="131" customFormat="false" ht="12.75" hidden="false" customHeight="false" outlineLevel="0" collapsed="false">
      <c r="A131" s="0" t="s">
        <v>40</v>
      </c>
      <c r="B131" s="0" t="n">
        <v>1</v>
      </c>
      <c r="C131" s="8" t="n">
        <v>2889.464</v>
      </c>
      <c r="D131" s="8" t="n">
        <v>65.48</v>
      </c>
      <c r="E131" s="9" t="n">
        <v>15.756</v>
      </c>
      <c r="F131" s="10" t="n">
        <f aca="false">C131/E131</f>
        <v>183.388169586189</v>
      </c>
      <c r="G131" s="9" t="n">
        <f aca="false">(D131-EC131)/E131</f>
        <v>4.15587712617416</v>
      </c>
      <c r="H131" s="6" t="n">
        <f aca="false">(D131-E131)/E131</f>
        <v>3.15587712617416</v>
      </c>
    </row>
    <row r="132" customFormat="false" ht="12.75" hidden="false" customHeight="false" outlineLevel="0" collapsed="false">
      <c r="A132" s="0" t="s">
        <v>40</v>
      </c>
      <c r="B132" s="0" t="n">
        <v>2</v>
      </c>
      <c r="C132" s="8" t="n">
        <v>1949</v>
      </c>
      <c r="D132" s="8" t="n">
        <v>36.582</v>
      </c>
      <c r="E132" s="9" t="n">
        <v>7.599</v>
      </c>
      <c r="F132" s="10" t="n">
        <f aca="false">C132/E132</f>
        <v>256.481115936307</v>
      </c>
      <c r="G132" s="9" t="n">
        <f aca="false">(D132-EC132)/E132</f>
        <v>4.81405448085274</v>
      </c>
      <c r="H132" s="6" t="n">
        <f aca="false">(D132-E132)/E132</f>
        <v>3.81405448085274</v>
      </c>
    </row>
    <row r="133" customFormat="false" ht="12.75" hidden="false" customHeight="false" outlineLevel="0" collapsed="false">
      <c r="A133" s="0" t="s">
        <v>40</v>
      </c>
      <c r="B133" s="0" t="n">
        <v>3</v>
      </c>
      <c r="C133" s="8" t="n">
        <v>3555.374</v>
      </c>
      <c r="D133" s="8" t="n">
        <v>76.07</v>
      </c>
      <c r="E133" s="9" t="n">
        <v>20.034</v>
      </c>
      <c r="F133" s="10" t="n">
        <f aca="false">C133/E133</f>
        <v>177.467006089648</v>
      </c>
      <c r="G133" s="9" t="n">
        <f aca="false">(D133-EC133)/E133</f>
        <v>3.79704502346012</v>
      </c>
      <c r="H133" s="6" t="n">
        <f aca="false">(D133-E133)/E133</f>
        <v>2.79704502346012</v>
      </c>
    </row>
    <row r="134" customFormat="false" ht="12.75" hidden="false" customHeight="false" outlineLevel="0" collapsed="false">
      <c r="A134" s="11" t="s">
        <v>13</v>
      </c>
      <c r="C134" s="8"/>
      <c r="D134" s="8"/>
      <c r="E134" s="9"/>
      <c r="F134" s="15" t="n">
        <f aca="false">AVERAGE(F131:F133)</f>
        <v>205.778763870715</v>
      </c>
      <c r="G134" s="13" t="n">
        <f aca="false">AVERAGE(G131:G133)</f>
        <v>4.25565887682901</v>
      </c>
      <c r="H134" s="13" t="n">
        <f aca="false">AVERAGE(H131:H133)</f>
        <v>3.25565887682901</v>
      </c>
    </row>
    <row r="135" customFormat="false" ht="12.75" hidden="false" customHeight="false" outlineLevel="0" collapsed="false">
      <c r="A135" s="11" t="s">
        <v>14</v>
      </c>
      <c r="C135" s="8"/>
      <c r="D135" s="8"/>
      <c r="E135" s="9"/>
      <c r="F135" s="15"/>
      <c r="G135" s="13"/>
      <c r="H135" s="13"/>
    </row>
    <row r="136" customFormat="false" ht="12.75" hidden="false" customHeight="false" outlineLevel="0" collapsed="false">
      <c r="C136" s="8"/>
      <c r="D136" s="8"/>
      <c r="E136" s="9"/>
      <c r="F136" s="14" t="s">
        <v>15</v>
      </c>
      <c r="G136" s="6" t="s">
        <v>15</v>
      </c>
      <c r="H136" s="6" t="s">
        <v>15</v>
      </c>
    </row>
    <row r="137" customFormat="false" ht="12.75" hidden="false" customHeight="false" outlineLevel="0" collapsed="false">
      <c r="A137" s="0" t="s">
        <v>41</v>
      </c>
      <c r="B137" s="0" t="n">
        <v>1</v>
      </c>
      <c r="C137" s="8" t="n">
        <v>4431.475</v>
      </c>
      <c r="D137" s="8" t="n">
        <v>96.2</v>
      </c>
      <c r="E137" s="9" t="n">
        <v>25.253</v>
      </c>
      <c r="F137" s="10" t="n">
        <f aca="false">C137/E137</f>
        <v>175.483110917515</v>
      </c>
      <c r="G137" s="9" t="n">
        <f aca="false">(D137-EC137)/E137</f>
        <v>3.80944838237041</v>
      </c>
      <c r="H137" s="6" t="n">
        <f aca="false">(D137-E137)/E137</f>
        <v>2.80944838237041</v>
      </c>
    </row>
    <row r="138" customFormat="false" ht="12.75" hidden="false" customHeight="false" outlineLevel="0" collapsed="false">
      <c r="A138" s="0" t="s">
        <v>41</v>
      </c>
      <c r="B138" s="0" t="n">
        <v>2</v>
      </c>
      <c r="C138" s="8" t="n">
        <v>4579.243</v>
      </c>
      <c r="D138" s="8" t="n">
        <v>104.85</v>
      </c>
      <c r="E138" s="9" t="n">
        <v>35.335</v>
      </c>
      <c r="F138" s="10" t="n">
        <f aca="false">C138/E138</f>
        <v>129.595104004528</v>
      </c>
      <c r="G138" s="9" t="n">
        <f aca="false">(D138-EC138)/E138</f>
        <v>2.96731286260082</v>
      </c>
      <c r="H138" s="6" t="n">
        <f aca="false">(D138-E138)/E138</f>
        <v>1.96731286260082</v>
      </c>
    </row>
    <row r="139" customFormat="false" ht="12.75" hidden="false" customHeight="false" outlineLevel="0" collapsed="false">
      <c r="A139" s="0" t="s">
        <v>41</v>
      </c>
      <c r="B139" s="0" t="n">
        <v>3</v>
      </c>
      <c r="C139" s="8" t="n">
        <v>5414.872</v>
      </c>
      <c r="D139" s="8" t="n">
        <v>141.25</v>
      </c>
      <c r="E139" s="9" t="n">
        <v>43.402</v>
      </c>
      <c r="F139" s="10" t="n">
        <f aca="false">C139/E139</f>
        <v>124.760886595088</v>
      </c>
      <c r="G139" s="9" t="n">
        <f aca="false">(D139-EC139)/E139</f>
        <v>3.25445831989309</v>
      </c>
      <c r="H139" s="6" t="n">
        <f aca="false">(D139-E139)/E139</f>
        <v>2.25445831989309</v>
      </c>
    </row>
    <row r="140" customFormat="false" ht="12.75" hidden="false" customHeight="false" outlineLevel="0" collapsed="false">
      <c r="A140" s="11" t="s">
        <v>13</v>
      </c>
      <c r="C140" s="8"/>
      <c r="D140" s="8"/>
      <c r="E140" s="9"/>
      <c r="F140" s="15" t="n">
        <f aca="false">AVERAGE(F137:F139)</f>
        <v>143.27970050571</v>
      </c>
      <c r="G140" s="13" t="n">
        <f aca="false">AVERAGE(G137:G139)</f>
        <v>3.34373985495477</v>
      </c>
      <c r="H140" s="13" t="n">
        <f aca="false">AVERAGE(H137:H139)</f>
        <v>2.34373985495477</v>
      </c>
    </row>
    <row r="141" customFormat="false" ht="12.75" hidden="false" customHeight="false" outlineLevel="0" collapsed="false">
      <c r="A141" s="11" t="s">
        <v>14</v>
      </c>
      <c r="C141" s="8"/>
      <c r="D141" s="8"/>
      <c r="E141" s="9"/>
      <c r="F141" s="15"/>
      <c r="G141" s="13"/>
      <c r="H141" s="13"/>
    </row>
    <row r="142" customFormat="false" ht="12.75" hidden="false" customHeight="false" outlineLevel="0" collapsed="false">
      <c r="C142" s="8"/>
      <c r="D142" s="8"/>
      <c r="E142" s="9"/>
      <c r="F142" s="14" t="s">
        <v>15</v>
      </c>
      <c r="G142" s="6" t="s">
        <v>15</v>
      </c>
      <c r="H142" s="6" t="s">
        <v>15</v>
      </c>
    </row>
    <row r="143" customFormat="false" ht="12.75" hidden="false" customHeight="false" outlineLevel="0" collapsed="false">
      <c r="A143" s="0" t="s">
        <v>42</v>
      </c>
      <c r="B143" s="0" t="n">
        <v>1</v>
      </c>
      <c r="C143" s="8" t="n">
        <v>1660.173</v>
      </c>
      <c r="D143" s="8" t="n">
        <v>28.55</v>
      </c>
      <c r="E143" s="9" t="n">
        <v>6.723</v>
      </c>
      <c r="F143" s="10" t="n">
        <f aca="false">C143/E143</f>
        <v>246.939312806783</v>
      </c>
      <c r="G143" s="9" t="n">
        <f aca="false">(D143-EC143)/E143</f>
        <v>4.24661609400565</v>
      </c>
      <c r="H143" s="6" t="n">
        <f aca="false">(D143-E143)/E143</f>
        <v>3.24661609400565</v>
      </c>
    </row>
    <row r="144" customFormat="false" ht="12.75" hidden="false" customHeight="false" outlineLevel="0" collapsed="false">
      <c r="A144" s="0" t="s">
        <v>42</v>
      </c>
      <c r="B144" s="0" t="n">
        <v>2</v>
      </c>
      <c r="C144" s="8" t="n">
        <v>1803.927</v>
      </c>
      <c r="D144" s="8" t="n">
        <v>31.434</v>
      </c>
      <c r="E144" s="9" t="n">
        <v>6.916</v>
      </c>
      <c r="F144" s="10" t="n">
        <f aca="false">C144/E144</f>
        <v>260.833863504916</v>
      </c>
      <c r="G144" s="9" t="n">
        <f aca="false">(D144-EC144)/E144</f>
        <v>4.54511278195489</v>
      </c>
      <c r="H144" s="6" t="n">
        <f aca="false">(D144-E144)/E144</f>
        <v>3.54511278195489</v>
      </c>
    </row>
    <row r="145" customFormat="false" ht="12.75" hidden="false" customHeight="false" outlineLevel="0" collapsed="false">
      <c r="A145" s="0" t="s">
        <v>42</v>
      </c>
      <c r="B145" s="0" t="n">
        <v>3</v>
      </c>
      <c r="C145" s="8" t="n">
        <v>1673.624</v>
      </c>
      <c r="D145" s="8" t="n">
        <v>28.139</v>
      </c>
      <c r="E145" s="9" t="n">
        <v>6.516</v>
      </c>
      <c r="F145" s="10" t="n">
        <f aca="false">C145/E145</f>
        <v>256.848373235114</v>
      </c>
      <c r="G145" s="9" t="n">
        <f aca="false">(D145-EC145)/E145</f>
        <v>4.31844689993861</v>
      </c>
      <c r="H145" s="6" t="n">
        <f aca="false">(D145-E145)/E145</f>
        <v>3.31844689993861</v>
      </c>
    </row>
    <row r="146" customFormat="false" ht="12.75" hidden="false" customHeight="false" outlineLevel="0" collapsed="false">
      <c r="A146" s="11" t="s">
        <v>13</v>
      </c>
      <c r="C146" s="8"/>
      <c r="D146" s="8"/>
      <c r="E146" s="9"/>
      <c r="F146" s="15" t="n">
        <f aca="false">AVERAGE(F143:F145)</f>
        <v>254.873849848937</v>
      </c>
      <c r="G146" s="13" t="n">
        <f aca="false">AVERAGE(G143:G145)</f>
        <v>4.37005859196638</v>
      </c>
      <c r="H146" s="13" t="n">
        <f aca="false">AVERAGE(H143:H145)</f>
        <v>3.37005859196638</v>
      </c>
    </row>
    <row r="147" customFormat="false" ht="12.75" hidden="false" customHeight="false" outlineLevel="0" collapsed="false">
      <c r="A147" s="11" t="s">
        <v>14</v>
      </c>
      <c r="C147" s="8"/>
      <c r="D147" s="8"/>
      <c r="E147" s="9"/>
      <c r="F147" s="15"/>
      <c r="G147" s="13"/>
      <c r="H147" s="13"/>
    </row>
    <row r="148" customFormat="false" ht="12.75" hidden="false" customHeight="false" outlineLevel="0" collapsed="false">
      <c r="C148" s="8"/>
      <c r="D148" s="8"/>
      <c r="E148" s="9"/>
      <c r="F148" s="14" t="s">
        <v>15</v>
      </c>
      <c r="G148" s="6" t="s">
        <v>15</v>
      </c>
      <c r="H148" s="6" t="s">
        <v>15</v>
      </c>
    </row>
    <row r="149" customFormat="false" ht="12.75" hidden="false" customHeight="false" outlineLevel="0" collapsed="false">
      <c r="A149" s="0" t="s">
        <v>43</v>
      </c>
      <c r="B149" s="0" t="n">
        <v>1</v>
      </c>
      <c r="C149" s="8" t="n">
        <v>2273.983</v>
      </c>
      <c r="D149" s="8" t="n">
        <v>44.321</v>
      </c>
      <c r="E149" s="9" t="n">
        <v>23.672</v>
      </c>
      <c r="F149" s="10" t="n">
        <f aca="false">C149/E149</f>
        <v>96.0621409259885</v>
      </c>
      <c r="G149" s="9" t="n">
        <f aca="false">(D149-EC149)/E149</f>
        <v>1.87229638391348</v>
      </c>
      <c r="H149" s="6" t="n">
        <f aca="false">(D149-E149)/E149</f>
        <v>0.872296383913484</v>
      </c>
    </row>
    <row r="150" customFormat="false" ht="12.75" hidden="false" customHeight="false" outlineLevel="0" collapsed="false">
      <c r="A150" s="0" t="s">
        <v>43</v>
      </c>
      <c r="B150" s="0" t="n">
        <v>2</v>
      </c>
      <c r="C150" s="8" t="n">
        <v>2369.041</v>
      </c>
      <c r="D150" s="8" t="n">
        <v>44.781</v>
      </c>
      <c r="E150" s="9" t="n">
        <v>27.632</v>
      </c>
      <c r="F150" s="10" t="n">
        <f aca="false">C150/E150</f>
        <v>85.7354154603358</v>
      </c>
      <c r="G150" s="9" t="n">
        <f aca="false">(D150-EC150)/E150</f>
        <v>1.62062101910828</v>
      </c>
      <c r="H150" s="6" t="n">
        <f aca="false">(D150-E150)/E150</f>
        <v>0.62062101910828</v>
      </c>
    </row>
    <row r="151" customFormat="false" ht="12.75" hidden="false" customHeight="false" outlineLevel="0" collapsed="false">
      <c r="A151" s="0" t="s">
        <v>43</v>
      </c>
      <c r="B151" s="0" t="n">
        <v>3</v>
      </c>
      <c r="C151" s="8" t="n">
        <v>2447.809</v>
      </c>
      <c r="D151" s="8" t="n">
        <v>51.434</v>
      </c>
      <c r="E151" s="9" t="n">
        <v>25.249</v>
      </c>
      <c r="F151" s="10" t="n">
        <f aca="false">C151/E151</f>
        <v>96.9467701691156</v>
      </c>
      <c r="G151" s="9" t="n">
        <f aca="false">(D151-EC151)/E151</f>
        <v>2.0370707750802</v>
      </c>
      <c r="H151" s="6" t="n">
        <f aca="false">(D151-E151)/E151</f>
        <v>1.0370707750802</v>
      </c>
    </row>
    <row r="152" customFormat="false" ht="12.75" hidden="false" customHeight="false" outlineLevel="0" collapsed="false">
      <c r="A152" s="11" t="s">
        <v>13</v>
      </c>
      <c r="C152" s="8"/>
      <c r="D152" s="8"/>
      <c r="E152" s="9"/>
      <c r="F152" s="15" t="n">
        <v>93</v>
      </c>
      <c r="G152" s="13" t="n">
        <f aca="false">AVERAGE(G149:G151)</f>
        <v>1.84332939270066</v>
      </c>
      <c r="H152" s="13" t="n">
        <f aca="false">AVERAGE(H149:H151)</f>
        <v>0.843329392700655</v>
      </c>
    </row>
    <row r="153" customFormat="false" ht="12.75" hidden="false" customHeight="false" outlineLevel="0" collapsed="false">
      <c r="A153" s="11" t="s">
        <v>14</v>
      </c>
      <c r="C153" s="8"/>
      <c r="D153" s="8"/>
      <c r="E153" s="9"/>
      <c r="F153" s="15"/>
      <c r="G153" s="13"/>
      <c r="H153" s="13"/>
    </row>
    <row r="154" customFormat="false" ht="12.75" hidden="false" customHeight="false" outlineLevel="0" collapsed="false">
      <c r="C154" s="8"/>
      <c r="D154" s="8"/>
      <c r="E154" s="9"/>
      <c r="F154" s="14" t="s">
        <v>15</v>
      </c>
      <c r="G154" s="6" t="s">
        <v>15</v>
      </c>
      <c r="H154" s="6" t="s">
        <v>15</v>
      </c>
    </row>
    <row r="155" customFormat="false" ht="12.75" hidden="false" customHeight="false" outlineLevel="0" collapsed="false">
      <c r="A155" s="0" t="s">
        <v>44</v>
      </c>
      <c r="B155" s="0" t="n">
        <v>1</v>
      </c>
      <c r="C155" s="8" t="n">
        <v>693.496</v>
      </c>
      <c r="D155" s="8" t="n">
        <v>26.784</v>
      </c>
      <c r="E155" s="9" t="n">
        <v>3.171</v>
      </c>
      <c r="F155" s="10" t="n">
        <f aca="false">C155/E155</f>
        <v>218.699463891517</v>
      </c>
      <c r="G155" s="9" t="n">
        <f aca="false">(D155-EC155)/E155</f>
        <v>8.44654683065279</v>
      </c>
      <c r="H155" s="6" t="n">
        <f aca="false">(D155-E155)/E155</f>
        <v>7.44654683065279</v>
      </c>
    </row>
    <row r="156" customFormat="false" ht="12.75" hidden="false" customHeight="false" outlineLevel="0" collapsed="false">
      <c r="A156" s="0" t="s">
        <v>44</v>
      </c>
      <c r="B156" s="0" t="n">
        <v>2</v>
      </c>
      <c r="C156" s="8" t="n">
        <v>720.522</v>
      </c>
      <c r="D156" s="8" t="n">
        <v>33.227</v>
      </c>
      <c r="E156" s="9" t="n">
        <v>3.875</v>
      </c>
      <c r="F156" s="10" t="n">
        <f aca="false">C156/E156</f>
        <v>185.941161290323</v>
      </c>
      <c r="G156" s="9" t="n">
        <f aca="false">(D156-EC156)/E156</f>
        <v>8.57470967741936</v>
      </c>
      <c r="H156" s="6" t="n">
        <f aca="false">(D156-E156)/E156</f>
        <v>7.57470967741935</v>
      </c>
    </row>
    <row r="157" customFormat="false" ht="12.75" hidden="false" customHeight="false" outlineLevel="0" collapsed="false">
      <c r="A157" s="0" t="s">
        <v>44</v>
      </c>
      <c r="B157" s="0" t="n">
        <v>3</v>
      </c>
      <c r="C157" s="8" t="n">
        <v>756.725</v>
      </c>
      <c r="D157" s="8" t="n">
        <v>28.464</v>
      </c>
      <c r="E157" s="9" t="n">
        <v>3.687</v>
      </c>
      <c r="F157" s="10" t="n">
        <f aca="false">C157/E157</f>
        <v>205.24138866287</v>
      </c>
      <c r="G157" s="9" t="n">
        <f aca="false">(D157-EC157)/E157</f>
        <v>7.72009764035802</v>
      </c>
      <c r="H157" s="6" t="n">
        <f aca="false">(D157-E157)/E157</f>
        <v>6.72009764035802</v>
      </c>
    </row>
    <row r="158" customFormat="false" ht="12.75" hidden="false" customHeight="false" outlineLevel="0" collapsed="false">
      <c r="A158" s="11" t="s">
        <v>13</v>
      </c>
      <c r="C158" s="8"/>
      <c r="D158" s="8"/>
      <c r="E158" s="9"/>
      <c r="F158" s="15" t="n">
        <v>203</v>
      </c>
      <c r="G158" s="13" t="n">
        <v>8.25</v>
      </c>
      <c r="H158" s="13" t="n">
        <v>7.24</v>
      </c>
    </row>
    <row r="159" customFormat="false" ht="12.75" hidden="false" customHeight="false" outlineLevel="0" collapsed="false">
      <c r="A159" s="11" t="s">
        <v>14</v>
      </c>
      <c r="C159" s="8"/>
      <c r="D159" s="8"/>
      <c r="E159" s="9"/>
      <c r="F159" s="15"/>
      <c r="G159" s="13"/>
      <c r="H159" s="13"/>
    </row>
    <row r="160" customFormat="false" ht="12.75" hidden="false" customHeight="false" outlineLevel="0" collapsed="false">
      <c r="C160" s="8"/>
      <c r="D160" s="8"/>
      <c r="E160" s="9"/>
      <c r="F160" s="14" t="s">
        <v>15</v>
      </c>
      <c r="G160" s="6" t="s">
        <v>15</v>
      </c>
      <c r="H160" s="6" t="s">
        <v>15</v>
      </c>
    </row>
    <row r="161" customFormat="false" ht="12.75" hidden="false" customHeight="false" outlineLevel="0" collapsed="false">
      <c r="A161" s="0" t="s">
        <v>45</v>
      </c>
      <c r="B161" s="0" t="n">
        <v>1</v>
      </c>
      <c r="C161" s="8" t="n">
        <v>276.27</v>
      </c>
      <c r="D161" s="8" t="n">
        <v>9.68</v>
      </c>
      <c r="E161" s="9" t="n">
        <v>1.8</v>
      </c>
      <c r="F161" s="10" t="n">
        <f aca="false">C161/E161</f>
        <v>153.483333333333</v>
      </c>
      <c r="G161" s="9" t="n">
        <f aca="false">(D161-EC161)/E161</f>
        <v>5.37777777777778</v>
      </c>
      <c r="H161" s="6" t="n">
        <f aca="false">(D161-E161)/E161</f>
        <v>4.37777777777778</v>
      </c>
    </row>
    <row r="162" customFormat="false" ht="12.75" hidden="false" customHeight="false" outlineLevel="0" collapsed="false">
      <c r="A162" s="0" t="s">
        <v>45</v>
      </c>
      <c r="B162" s="0" t="n">
        <v>2</v>
      </c>
      <c r="C162" s="8" t="n">
        <v>180.58</v>
      </c>
      <c r="D162" s="8" t="n">
        <v>5.577</v>
      </c>
      <c r="E162" s="9" t="n">
        <v>1.117</v>
      </c>
      <c r="F162" s="10" t="n">
        <f aca="false">C162/E162</f>
        <v>161.665174574754</v>
      </c>
      <c r="G162" s="9" t="n">
        <f aca="false">(D162-EC162)/E162</f>
        <v>4.99283795881826</v>
      </c>
      <c r="H162" s="6" t="n">
        <f aca="false">(D162-E162)/E162</f>
        <v>3.99283795881826</v>
      </c>
    </row>
    <row r="163" customFormat="false" ht="12.75" hidden="false" customHeight="false" outlineLevel="0" collapsed="false">
      <c r="A163" s="0" t="s">
        <v>45</v>
      </c>
      <c r="B163" s="0" t="n">
        <v>3</v>
      </c>
      <c r="C163" s="8" t="n">
        <v>333.481</v>
      </c>
      <c r="D163" s="8" t="n">
        <v>9.676</v>
      </c>
      <c r="E163" s="9" t="n">
        <v>2.149</v>
      </c>
      <c r="F163" s="10" t="n">
        <f aca="false">C163/E163</f>
        <v>155.179618427175</v>
      </c>
      <c r="G163" s="9" t="n">
        <f aca="false">(D163-EC163)/E163</f>
        <v>4.50255932992089</v>
      </c>
      <c r="H163" s="6" t="n">
        <f aca="false">(D163-E163)/E163</f>
        <v>3.50255932992089</v>
      </c>
    </row>
    <row r="164" customFormat="false" ht="12.75" hidden="false" customHeight="false" outlineLevel="0" collapsed="false">
      <c r="A164" s="11" t="s">
        <v>13</v>
      </c>
      <c r="C164" s="8"/>
      <c r="D164" s="8"/>
      <c r="E164" s="9"/>
      <c r="F164" s="15" t="n">
        <v>157</v>
      </c>
      <c r="G164" s="13" t="n">
        <v>4.96</v>
      </c>
      <c r="H164" s="13" t="n">
        <v>4.96</v>
      </c>
    </row>
    <row r="165" customFormat="false" ht="12.75" hidden="false" customHeight="false" outlineLevel="0" collapsed="false">
      <c r="A165" s="11" t="s">
        <v>14</v>
      </c>
      <c r="C165" s="8"/>
      <c r="D165" s="8"/>
      <c r="E165" s="9"/>
      <c r="F165" s="15"/>
      <c r="G165" s="13"/>
      <c r="H165" s="13"/>
    </row>
    <row r="166" customFormat="false" ht="12.75" hidden="false" customHeight="false" outlineLevel="0" collapsed="false">
      <c r="C166" s="8"/>
      <c r="D166" s="8"/>
      <c r="E166" s="9"/>
      <c r="F166" s="14" t="s">
        <v>15</v>
      </c>
      <c r="G166" s="6" t="s">
        <v>15</v>
      </c>
      <c r="H166" s="6" t="s">
        <v>15</v>
      </c>
    </row>
    <row r="167" customFormat="false" ht="12.75" hidden="false" customHeight="false" outlineLevel="0" collapsed="false">
      <c r="A167" s="0" t="s">
        <v>46</v>
      </c>
      <c r="B167" s="0" t="n">
        <v>1</v>
      </c>
      <c r="C167" s="8" t="n">
        <v>1153.528</v>
      </c>
      <c r="D167" s="8" t="n">
        <v>32.55</v>
      </c>
      <c r="E167" s="9" t="n">
        <v>6.871</v>
      </c>
      <c r="F167" s="10" t="n">
        <f aca="false">C167/E167</f>
        <v>167.883568621744</v>
      </c>
      <c r="G167" s="9" t="n">
        <f aca="false">(D167-EC167)/E167</f>
        <v>4.73730170280891</v>
      </c>
      <c r="H167" s="6" t="n">
        <f aca="false">(D167-E167)/E167</f>
        <v>3.73730170280891</v>
      </c>
    </row>
    <row r="168" customFormat="false" ht="12.75" hidden="false" customHeight="false" outlineLevel="0" collapsed="false">
      <c r="A168" s="0" t="s">
        <v>46</v>
      </c>
      <c r="B168" s="0" t="n">
        <v>2</v>
      </c>
      <c r="C168" s="8" t="n">
        <v>1062.295</v>
      </c>
      <c r="D168" s="8" t="n">
        <v>29.603</v>
      </c>
      <c r="E168" s="9" t="n">
        <v>6.215</v>
      </c>
      <c r="F168" s="10" t="n">
        <f aca="false">C168/E168</f>
        <v>170.924376508447</v>
      </c>
      <c r="G168" s="9" t="n">
        <f aca="false">(D168-EC168)/E168</f>
        <v>4.76315366049879</v>
      </c>
      <c r="H168" s="6" t="n">
        <f aca="false">(D168-E168)/E168</f>
        <v>3.76315366049879</v>
      </c>
    </row>
    <row r="169" customFormat="false" ht="12.75" hidden="false" customHeight="false" outlineLevel="0" collapsed="false">
      <c r="A169" s="0" t="s">
        <v>46</v>
      </c>
      <c r="B169" s="0" t="n">
        <v>3</v>
      </c>
      <c r="C169" s="8" t="n">
        <v>1363.674</v>
      </c>
      <c r="D169" s="8" t="n">
        <v>39.455</v>
      </c>
      <c r="E169" s="9" t="n">
        <v>8.526</v>
      </c>
      <c r="F169" s="10" t="n">
        <f aca="false">C169/E169</f>
        <v>159.942997888811</v>
      </c>
      <c r="G169" s="9" t="n">
        <f aca="false">(D169-EC169)/E169</f>
        <v>4.62760966455548</v>
      </c>
      <c r="H169" s="6" t="n">
        <f aca="false">(D169-E169)/E169</f>
        <v>3.62760966455548</v>
      </c>
    </row>
    <row r="170" customFormat="false" ht="12.75" hidden="false" customHeight="false" outlineLevel="0" collapsed="false">
      <c r="A170" s="11" t="s">
        <v>13</v>
      </c>
      <c r="C170" s="8"/>
      <c r="D170" s="8"/>
      <c r="E170" s="9"/>
      <c r="F170" s="15" t="n">
        <f aca="false">AVERAGE(F167:F169)</f>
        <v>166.250314339667</v>
      </c>
      <c r="G170" s="13" t="n">
        <f aca="false">AVERAGE(G167:G169)</f>
        <v>4.70935500928773</v>
      </c>
      <c r="H170" s="13" t="n">
        <f aca="false">AVERAGE(H167:H169)</f>
        <v>3.70935500928773</v>
      </c>
    </row>
    <row r="171" customFormat="false" ht="12.75" hidden="false" customHeight="false" outlineLevel="0" collapsed="false">
      <c r="A171" s="11" t="s">
        <v>14</v>
      </c>
      <c r="C171" s="8"/>
      <c r="D171" s="8"/>
      <c r="E171" s="9"/>
      <c r="F171" s="15"/>
      <c r="G171" s="13"/>
      <c r="H171" s="13"/>
    </row>
    <row r="172" customFormat="false" ht="12.75" hidden="false" customHeight="false" outlineLevel="0" collapsed="false">
      <c r="C172" s="8"/>
      <c r="D172" s="8"/>
      <c r="E172" s="9"/>
      <c r="F172" s="14" t="s">
        <v>15</v>
      </c>
      <c r="G172" s="6" t="s">
        <v>15</v>
      </c>
      <c r="H172" s="6" t="s">
        <v>15</v>
      </c>
    </row>
    <row r="173" customFormat="false" ht="12.75" hidden="false" customHeight="false" outlineLevel="0" collapsed="false">
      <c r="A173" s="0" t="s">
        <v>47</v>
      </c>
      <c r="B173" s="0" t="n">
        <v>1</v>
      </c>
      <c r="C173" s="8" t="n">
        <v>2146.974</v>
      </c>
      <c r="D173" s="8" t="n">
        <v>58.763</v>
      </c>
      <c r="E173" s="9" t="n">
        <v>13.035</v>
      </c>
      <c r="F173" s="10" t="n">
        <f aca="false">C173/E173</f>
        <v>164.708400460299</v>
      </c>
      <c r="G173" s="9" t="n">
        <f aca="false">(D173-EC173)/E173</f>
        <v>4.50809359416954</v>
      </c>
      <c r="H173" s="6" t="n">
        <f aca="false">(D173-E173)/E173</f>
        <v>3.50809359416954</v>
      </c>
    </row>
    <row r="174" customFormat="false" ht="12.75" hidden="false" customHeight="false" outlineLevel="0" collapsed="false">
      <c r="A174" s="0" t="s">
        <v>47</v>
      </c>
      <c r="B174" s="0" t="n">
        <v>2</v>
      </c>
      <c r="C174" s="8" t="n">
        <v>1355.085</v>
      </c>
      <c r="D174" s="8" t="n">
        <v>33.041</v>
      </c>
      <c r="E174" s="9" t="n">
        <v>7.671</v>
      </c>
      <c r="F174" s="10" t="n">
        <f aca="false">C174/E174</f>
        <v>176.650371529136</v>
      </c>
      <c r="G174" s="9" t="n">
        <f aca="false">(D174-EC174)/E174</f>
        <v>4.3072611132838</v>
      </c>
      <c r="H174" s="6" t="n">
        <f aca="false">(D174-E174)/E174</f>
        <v>3.3072611132838</v>
      </c>
    </row>
    <row r="175" customFormat="false" ht="12.75" hidden="false" customHeight="false" outlineLevel="0" collapsed="false">
      <c r="A175" s="0" t="s">
        <v>47</v>
      </c>
      <c r="B175" s="0" t="n">
        <v>3</v>
      </c>
      <c r="C175" s="8" t="n">
        <v>1726.37</v>
      </c>
      <c r="D175" s="8" t="n">
        <v>43.371</v>
      </c>
      <c r="E175" s="9" t="n">
        <v>10.491</v>
      </c>
      <c r="F175" s="10" t="n">
        <f aca="false">C175/E175</f>
        <v>164.557239538652</v>
      </c>
      <c r="G175" s="9" t="n">
        <f aca="false">(D175-EC175)/E175</f>
        <v>4.13411495567629</v>
      </c>
      <c r="H175" s="6" t="n">
        <f aca="false">(D175-E175)/E175</f>
        <v>3.13411495567629</v>
      </c>
    </row>
    <row r="176" customFormat="false" ht="12.75" hidden="false" customHeight="false" outlineLevel="0" collapsed="false">
      <c r="A176" s="11" t="s">
        <v>13</v>
      </c>
      <c r="C176" s="8"/>
      <c r="D176" s="8"/>
      <c r="E176" s="9"/>
      <c r="F176" s="15" t="n">
        <v>169</v>
      </c>
      <c r="G176" s="13" t="n">
        <v>4.32</v>
      </c>
      <c r="H176" s="6" t="n">
        <v>3.31</v>
      </c>
    </row>
    <row r="177" customFormat="false" ht="12.75" hidden="false" customHeight="false" outlineLevel="0" collapsed="false">
      <c r="A177" s="11" t="s">
        <v>14</v>
      </c>
      <c r="C177" s="8"/>
      <c r="D177" s="8"/>
      <c r="E177" s="9"/>
      <c r="F177" s="15"/>
      <c r="G177" s="13"/>
      <c r="H177" s="6"/>
    </row>
    <row r="178" customFormat="false" ht="12.75" hidden="false" customHeight="false" outlineLevel="0" collapsed="false">
      <c r="C178" s="8"/>
      <c r="D178" s="8"/>
      <c r="E178" s="9"/>
      <c r="F178" s="14" t="s">
        <v>15</v>
      </c>
      <c r="G178" s="6" t="s">
        <v>15</v>
      </c>
      <c r="H178" s="6" t="s">
        <v>15</v>
      </c>
    </row>
    <row r="179" customFormat="false" ht="12.75" hidden="false" customHeight="false" outlineLevel="0" collapsed="false">
      <c r="A179" s="0" t="s">
        <v>48</v>
      </c>
      <c r="B179" s="0" t="n">
        <v>1</v>
      </c>
      <c r="C179" s="8" t="n">
        <v>439.269</v>
      </c>
      <c r="D179" s="8" t="n">
        <v>24.733</v>
      </c>
      <c r="E179" s="9" t="n">
        <v>4.314</v>
      </c>
      <c r="F179" s="10" t="n">
        <f aca="false">C179/E179</f>
        <v>101.824061196106</v>
      </c>
      <c r="G179" s="9" t="n">
        <f aca="false">(D179-EC179)/E179</f>
        <v>5.73319425127492</v>
      </c>
      <c r="H179" s="6" t="n">
        <f aca="false">(D179-E179)/E179</f>
        <v>4.73319425127492</v>
      </c>
    </row>
    <row r="180" customFormat="false" ht="12.75" hidden="false" customHeight="false" outlineLevel="0" collapsed="false">
      <c r="A180" s="0" t="s">
        <v>48</v>
      </c>
      <c r="B180" s="0" t="n">
        <v>2</v>
      </c>
      <c r="C180" s="8" t="n">
        <v>448.187</v>
      </c>
      <c r="D180" s="8" t="n">
        <v>24.121</v>
      </c>
      <c r="E180" s="9" t="n">
        <v>4.931</v>
      </c>
      <c r="F180" s="10" t="n">
        <f aca="false">C180/E180</f>
        <v>90.8917055364024</v>
      </c>
      <c r="G180" s="9" t="n">
        <f aca="false">(D180-EC180)/E180</f>
        <v>4.89170553640235</v>
      </c>
      <c r="H180" s="6" t="n">
        <f aca="false">(D180-E180)/E180</f>
        <v>3.89170553640235</v>
      </c>
    </row>
    <row r="181" customFormat="false" ht="12.75" hidden="false" customHeight="false" outlineLevel="0" collapsed="false">
      <c r="A181" s="0" t="s">
        <v>48</v>
      </c>
      <c r="B181" s="0" t="n">
        <v>3</v>
      </c>
      <c r="C181" s="8" t="n">
        <v>386.143</v>
      </c>
      <c r="D181" s="8" t="n">
        <v>21.858</v>
      </c>
      <c r="E181" s="9" t="n">
        <v>4.502</v>
      </c>
      <c r="F181" s="10" t="n">
        <f aca="false">C181/E181</f>
        <v>85.7714349178143</v>
      </c>
      <c r="G181" s="9" t="n">
        <f aca="false">(D181-EC181)/E181</f>
        <v>4.85517547756553</v>
      </c>
      <c r="H181" s="6" t="n">
        <f aca="false">(D181-E181)/E181</f>
        <v>3.85517547756553</v>
      </c>
    </row>
    <row r="182" customFormat="false" ht="12.75" hidden="false" customHeight="false" outlineLevel="0" collapsed="false">
      <c r="A182" s="11" t="s">
        <v>13</v>
      </c>
      <c r="C182" s="8"/>
      <c r="D182" s="8"/>
      <c r="E182" s="9"/>
      <c r="F182" s="15" t="n">
        <v>93</v>
      </c>
      <c r="G182" s="13" t="n">
        <v>5.16</v>
      </c>
      <c r="H182" s="6" t="n">
        <v>4.16</v>
      </c>
    </row>
    <row r="183" customFormat="false" ht="12.75" hidden="false" customHeight="false" outlineLevel="0" collapsed="false">
      <c r="A183" s="11" t="s">
        <v>14</v>
      </c>
      <c r="C183" s="8"/>
      <c r="D183" s="8"/>
      <c r="E183" s="9"/>
      <c r="F183" s="15"/>
      <c r="G183" s="13"/>
      <c r="H183" s="6"/>
    </row>
    <row r="184" customFormat="false" ht="12.75" hidden="false" customHeight="false" outlineLevel="0" collapsed="false">
      <c r="C184" s="8"/>
      <c r="D184" s="8"/>
      <c r="E184" s="9"/>
      <c r="F184" s="14" t="s">
        <v>19</v>
      </c>
      <c r="G184" s="6" t="s">
        <v>15</v>
      </c>
      <c r="H184" s="6" t="s">
        <v>15</v>
      </c>
    </row>
    <row r="185" customFormat="false" ht="12.75" hidden="false" customHeight="false" outlineLevel="0" collapsed="false">
      <c r="A185" s="0" t="s">
        <v>49</v>
      </c>
      <c r="B185" s="0" t="n">
        <v>1</v>
      </c>
      <c r="C185" s="8" t="n">
        <v>146.213</v>
      </c>
      <c r="D185" s="8" t="n">
        <v>4.346</v>
      </c>
      <c r="E185" s="9" t="n">
        <v>0.837</v>
      </c>
      <c r="F185" s="10" t="n">
        <f aca="false">C185/E185</f>
        <v>174.686977299881</v>
      </c>
      <c r="G185" s="9" t="n">
        <f aca="false">(D185-EC185)/E185</f>
        <v>5.19235364396655</v>
      </c>
      <c r="H185" s="6" t="n">
        <f aca="false">(D185-E185)/E185</f>
        <v>4.19235364396655</v>
      </c>
    </row>
    <row r="186" customFormat="false" ht="12.75" hidden="false" customHeight="false" outlineLevel="0" collapsed="false">
      <c r="A186" s="0" t="s">
        <v>49</v>
      </c>
      <c r="B186" s="0" t="n">
        <v>2</v>
      </c>
      <c r="C186" s="8" t="n">
        <v>191.089</v>
      </c>
      <c r="D186" s="8" t="n">
        <v>6.312</v>
      </c>
      <c r="E186" s="9" t="n">
        <v>1.085</v>
      </c>
      <c r="F186" s="10" t="n">
        <f aca="false">C186/E186</f>
        <v>176.118894009217</v>
      </c>
      <c r="G186" s="9" t="n">
        <f aca="false">(D186-EC186)/E186</f>
        <v>5.81751152073733</v>
      </c>
      <c r="H186" s="6" t="n">
        <f aca="false">(D186-E186)/E186</f>
        <v>4.81751152073733</v>
      </c>
    </row>
    <row r="187" customFormat="false" ht="12.75" hidden="false" customHeight="false" outlineLevel="0" collapsed="false">
      <c r="A187" s="0" t="s">
        <v>49</v>
      </c>
      <c r="B187" s="0" t="n">
        <v>3</v>
      </c>
      <c r="C187" s="8" t="n">
        <v>191.47</v>
      </c>
      <c r="D187" s="8" t="n">
        <v>6.147</v>
      </c>
      <c r="E187" s="9" t="n">
        <v>0.944</v>
      </c>
      <c r="F187" s="10" t="n">
        <f aca="false">C187/E187</f>
        <v>202.828389830508</v>
      </c>
      <c r="G187" s="9" t="n">
        <f aca="false">(D187-EC187)/E187</f>
        <v>6.51165254237288</v>
      </c>
      <c r="H187" s="6" t="n">
        <f aca="false">(D187-E187)/E187</f>
        <v>5.51165254237288</v>
      </c>
    </row>
    <row r="188" customFormat="false" ht="12.75" hidden="false" customHeight="false" outlineLevel="0" collapsed="false">
      <c r="A188" s="11" t="s">
        <v>13</v>
      </c>
      <c r="C188" s="8"/>
      <c r="D188" s="8"/>
      <c r="E188" s="9"/>
      <c r="F188" s="15" t="n">
        <f aca="false">AVERAGE(F185:F187)</f>
        <v>184.544753713202</v>
      </c>
      <c r="G188" s="13" t="n">
        <f aca="false">AVERAGE(G185:G187)</f>
        <v>5.84050590235892</v>
      </c>
      <c r="H188" s="13" t="n">
        <f aca="false">AVERAGE(H185:H187)</f>
        <v>4.84050590235892</v>
      </c>
    </row>
    <row r="189" customFormat="false" ht="12.75" hidden="false" customHeight="false" outlineLevel="0" collapsed="false">
      <c r="A189" s="11" t="s">
        <v>14</v>
      </c>
      <c r="C189" s="8"/>
      <c r="D189" s="8"/>
      <c r="E189" s="9"/>
      <c r="F189" s="15"/>
      <c r="G189" s="13"/>
      <c r="H189" s="13"/>
    </row>
    <row r="190" customFormat="false" ht="12.75" hidden="false" customHeight="false" outlineLevel="0" collapsed="false">
      <c r="C190" s="8"/>
      <c r="D190" s="8"/>
      <c r="E190" s="9"/>
      <c r="F190" s="14" t="s">
        <v>15</v>
      </c>
      <c r="G190" s="6" t="s">
        <v>15</v>
      </c>
      <c r="H190" s="6" t="s">
        <v>15</v>
      </c>
    </row>
    <row r="191" customFormat="false" ht="12.75" hidden="false" customHeight="false" outlineLevel="0" collapsed="false">
      <c r="A191" s="0" t="s">
        <v>50</v>
      </c>
      <c r="B191" s="0" t="n">
        <v>1</v>
      </c>
      <c r="C191" s="8" t="n">
        <v>295.592</v>
      </c>
      <c r="D191" s="8" t="n">
        <v>14.003</v>
      </c>
      <c r="E191" s="9" t="n">
        <v>1.157</v>
      </c>
      <c r="F191" s="10" t="n">
        <f aca="false">C191/E191</f>
        <v>255.481417458946</v>
      </c>
      <c r="G191" s="9" t="n">
        <f aca="false">(D191-EC191)/E191</f>
        <v>12.1028522039758</v>
      </c>
      <c r="H191" s="6" t="n">
        <f aca="false">(D191-E191)/E191</f>
        <v>11.1028522039758</v>
      </c>
    </row>
    <row r="192" customFormat="false" ht="12.75" hidden="false" customHeight="false" outlineLevel="0" collapsed="false">
      <c r="A192" s="0" t="s">
        <v>50</v>
      </c>
      <c r="B192" s="0" t="n">
        <v>2</v>
      </c>
      <c r="C192" s="8" t="n">
        <v>347.745</v>
      </c>
      <c r="D192" s="8" t="n">
        <v>19.537</v>
      </c>
      <c r="E192" s="9" t="n">
        <v>1.622</v>
      </c>
      <c r="F192" s="10" t="n">
        <f aca="false">C192/E192</f>
        <v>214.392725030826</v>
      </c>
      <c r="G192" s="9" t="n">
        <f aca="false">(D192-EC192)/E192</f>
        <v>12.0450061652281</v>
      </c>
      <c r="H192" s="6" t="n">
        <f aca="false">(D192-E192)/E192</f>
        <v>11.0450061652281</v>
      </c>
    </row>
    <row r="193" customFormat="false" ht="12.75" hidden="false" customHeight="false" outlineLevel="0" collapsed="false">
      <c r="A193" s="0" t="s">
        <v>50</v>
      </c>
      <c r="B193" s="0" t="n">
        <v>3</v>
      </c>
      <c r="C193" s="8" t="n">
        <v>486.943</v>
      </c>
      <c r="D193" s="8" t="n">
        <v>27.684</v>
      </c>
      <c r="E193" s="9" t="n">
        <v>1.93</v>
      </c>
      <c r="F193" s="10" t="n">
        <f aca="false">C193/E193</f>
        <v>252.30207253886</v>
      </c>
      <c r="G193" s="9" t="n">
        <f aca="false">(D193-EC193)/E193</f>
        <v>14.3440414507772</v>
      </c>
      <c r="H193" s="6" t="n">
        <f aca="false">(D193-E193)/E193</f>
        <v>13.3440414507772</v>
      </c>
    </row>
    <row r="194" customFormat="false" ht="12.75" hidden="false" customHeight="false" outlineLevel="0" collapsed="false">
      <c r="A194" s="11" t="s">
        <v>13</v>
      </c>
      <c r="C194" s="8"/>
      <c r="D194" s="8"/>
      <c r="E194" s="9"/>
      <c r="F194" s="15" t="n">
        <v>240</v>
      </c>
      <c r="G194" s="13" t="n">
        <v>12.83</v>
      </c>
      <c r="H194" s="6" t="n">
        <v>11.83</v>
      </c>
    </row>
    <row r="195" customFormat="false" ht="12.75" hidden="false" customHeight="false" outlineLevel="0" collapsed="false">
      <c r="A195" s="11" t="s">
        <v>14</v>
      </c>
      <c r="C195" s="8"/>
      <c r="D195" s="8"/>
      <c r="E195" s="9"/>
      <c r="F195" s="15"/>
      <c r="G195" s="13"/>
      <c r="H195" s="6"/>
    </row>
    <row r="196" customFormat="false" ht="12.75" hidden="false" customHeight="false" outlineLevel="0" collapsed="false">
      <c r="C196" s="8"/>
      <c r="D196" s="8"/>
      <c r="E196" s="9"/>
      <c r="F196" s="14" t="s">
        <v>15</v>
      </c>
      <c r="G196" s="6" t="s">
        <v>15</v>
      </c>
      <c r="H196" s="6" t="s">
        <v>15</v>
      </c>
    </row>
    <row r="197" customFormat="false" ht="12.75" hidden="false" customHeight="false" outlineLevel="0" collapsed="false">
      <c r="A197" s="0" t="s">
        <v>51</v>
      </c>
      <c r="B197" s="0" t="n">
        <v>1</v>
      </c>
      <c r="C197" s="8" t="n">
        <v>263.208</v>
      </c>
      <c r="D197" s="8" t="n">
        <v>5.827</v>
      </c>
      <c r="E197" s="9" t="n">
        <v>1.36</v>
      </c>
      <c r="F197" s="10" t="n">
        <f aca="false">C197/E197</f>
        <v>193.535294117647</v>
      </c>
      <c r="G197" s="9" t="n">
        <f aca="false">(D197-EC197)/E197</f>
        <v>4.28455882352941</v>
      </c>
      <c r="H197" s="6" t="n">
        <f aca="false">(D197-E197)/E197</f>
        <v>3.28455882352941</v>
      </c>
    </row>
    <row r="198" customFormat="false" ht="12.75" hidden="false" customHeight="false" outlineLevel="0" collapsed="false">
      <c r="A198" s="0" t="s">
        <v>51</v>
      </c>
      <c r="B198" s="0" t="n">
        <v>2</v>
      </c>
      <c r="C198" s="8" t="n">
        <v>249.204</v>
      </c>
      <c r="D198" s="8" t="n">
        <v>7.143</v>
      </c>
      <c r="E198" s="9" t="n">
        <v>1.743</v>
      </c>
      <c r="F198" s="10" t="n">
        <f aca="false">C198/E198</f>
        <v>142.974182444062</v>
      </c>
      <c r="G198" s="9" t="n">
        <f aca="false">(D198-EC198)/E198</f>
        <v>4.09810671256454</v>
      </c>
      <c r="H198" s="6" t="n">
        <f aca="false">(D198-E198)/E198</f>
        <v>3.09810671256454</v>
      </c>
    </row>
    <row r="199" customFormat="false" ht="12.75" hidden="false" customHeight="false" outlineLevel="0" collapsed="false">
      <c r="A199" s="0" t="s">
        <v>51</v>
      </c>
      <c r="B199" s="0" t="n">
        <v>3</v>
      </c>
      <c r="C199" s="8" t="n">
        <v>160.612</v>
      </c>
      <c r="D199" s="8" t="n">
        <v>3.783</v>
      </c>
      <c r="E199" s="9" t="n">
        <v>1.012</v>
      </c>
      <c r="F199" s="10" t="n">
        <f aca="false">C199/E199</f>
        <v>158.707509881423</v>
      </c>
      <c r="G199" s="9" t="n">
        <f aca="false">(D199-EC199)/E199</f>
        <v>3.73814229249012</v>
      </c>
      <c r="H199" s="6" t="n">
        <f aca="false">(D199-E199)/E199</f>
        <v>2.73814229249012</v>
      </c>
    </row>
    <row r="200" customFormat="false" ht="12.75" hidden="false" customHeight="false" outlineLevel="0" collapsed="false">
      <c r="A200" s="11" t="s">
        <v>13</v>
      </c>
      <c r="C200" s="8"/>
      <c r="D200" s="8"/>
      <c r="E200" s="9"/>
      <c r="F200" s="15" t="n">
        <v>165</v>
      </c>
      <c r="G200" s="13" t="n">
        <v>4.04</v>
      </c>
      <c r="H200" s="6" t="n">
        <v>3.04</v>
      </c>
    </row>
    <row r="201" customFormat="false" ht="12.75" hidden="false" customHeight="false" outlineLevel="0" collapsed="false">
      <c r="A201" s="11" t="s">
        <v>14</v>
      </c>
      <c r="C201" s="8"/>
      <c r="D201" s="8"/>
      <c r="E201" s="9"/>
      <c r="F201" s="15"/>
      <c r="G201" s="13"/>
      <c r="H201" s="6"/>
    </row>
    <row r="202" customFormat="false" ht="12.75" hidden="false" customHeight="false" outlineLevel="0" collapsed="false">
      <c r="C202" s="8"/>
      <c r="D202" s="8"/>
      <c r="E202" s="9"/>
      <c r="F202" s="14" t="s">
        <v>15</v>
      </c>
      <c r="G202" s="6" t="s">
        <v>15</v>
      </c>
      <c r="H202" s="6" t="s">
        <v>15</v>
      </c>
    </row>
    <row r="203" customFormat="false" ht="12.75" hidden="false" customHeight="false" outlineLevel="0" collapsed="false">
      <c r="A203" s="0" t="s">
        <v>52</v>
      </c>
      <c r="B203" s="0" t="n">
        <v>1</v>
      </c>
      <c r="C203" s="8" t="n">
        <v>565.813</v>
      </c>
      <c r="D203" s="8" t="n">
        <v>13.901</v>
      </c>
      <c r="E203" s="9" t="n">
        <v>3.062</v>
      </c>
      <c r="F203" s="10" t="n">
        <f aca="false">C203/E203</f>
        <v>184.78543435663</v>
      </c>
      <c r="G203" s="9" t="n">
        <f aca="false">(D203-EC203)/E203</f>
        <v>4.53984323971261</v>
      </c>
      <c r="H203" s="6" t="n">
        <f aca="false">(D203-E203)/E203</f>
        <v>3.53984323971261</v>
      </c>
    </row>
    <row r="204" customFormat="false" ht="12.75" hidden="false" customHeight="false" outlineLevel="0" collapsed="false">
      <c r="A204" s="0" t="s">
        <v>52</v>
      </c>
      <c r="B204" s="0" t="n">
        <v>2</v>
      </c>
      <c r="C204" s="8" t="n">
        <v>298.952</v>
      </c>
      <c r="D204" s="8" t="n">
        <v>5.942</v>
      </c>
      <c r="E204" s="9" t="n">
        <v>1.207</v>
      </c>
      <c r="F204" s="10" t="n">
        <f aca="false">C204/E204</f>
        <v>247.681855840928</v>
      </c>
      <c r="G204" s="9" t="n">
        <f aca="false">(D204-EC204)/E204</f>
        <v>4.92294946147473</v>
      </c>
      <c r="H204" s="6" t="n">
        <f aca="false">(D204-E204)/E204</f>
        <v>3.92294946147473</v>
      </c>
    </row>
    <row r="205" customFormat="false" ht="12.75" hidden="false" customHeight="false" outlineLevel="0" collapsed="false">
      <c r="A205" s="0" t="s">
        <v>52</v>
      </c>
      <c r="B205" s="0" t="n">
        <v>3</v>
      </c>
      <c r="C205" s="8" t="n">
        <v>421.902</v>
      </c>
      <c r="D205" s="8" t="n">
        <v>9.947</v>
      </c>
      <c r="E205" s="9" t="n">
        <v>2.079</v>
      </c>
      <c r="F205" s="10" t="n">
        <f aca="false">C205/E205</f>
        <v>202.935064935065</v>
      </c>
      <c r="G205" s="9" t="n">
        <f aca="false">(D205-EC205)/E205</f>
        <v>4.78451178451178</v>
      </c>
      <c r="H205" s="6" t="n">
        <f aca="false">(D205-E205)/E205</f>
        <v>3.78451178451178</v>
      </c>
    </row>
    <row r="206" customFormat="false" ht="12.75" hidden="false" customHeight="false" outlineLevel="0" collapsed="false">
      <c r="A206" s="11" t="s">
        <v>13</v>
      </c>
      <c r="C206" s="8"/>
      <c r="D206" s="8"/>
      <c r="E206" s="9"/>
      <c r="F206" s="15" t="n">
        <f aca="false">AVERAGE(F203:F205)</f>
        <v>211.800785044208</v>
      </c>
      <c r="G206" s="13" t="n">
        <f aca="false">AVERAGE(G203:G205)</f>
        <v>4.74910149523304</v>
      </c>
      <c r="H206" s="13" t="n">
        <f aca="false">AVERAGE(H203:H205)</f>
        <v>3.74910149523304</v>
      </c>
    </row>
    <row r="207" customFormat="false" ht="12.75" hidden="false" customHeight="false" outlineLevel="0" collapsed="false">
      <c r="A207" s="11" t="s">
        <v>14</v>
      </c>
      <c r="C207" s="8"/>
      <c r="D207" s="8"/>
      <c r="E207" s="9"/>
      <c r="F207" s="15"/>
      <c r="G207" s="13"/>
      <c r="H207" s="13"/>
    </row>
    <row r="208" customFormat="false" ht="12.75" hidden="false" customHeight="false" outlineLevel="0" collapsed="false">
      <c r="C208" s="8"/>
      <c r="D208" s="8"/>
      <c r="E208" s="9"/>
      <c r="F208" s="14" t="s">
        <v>15</v>
      </c>
      <c r="G208" s="6" t="s">
        <v>15</v>
      </c>
      <c r="H208" s="6" t="s">
        <v>15</v>
      </c>
    </row>
    <row r="209" customFormat="false" ht="12.75" hidden="false" customHeight="false" outlineLevel="0" collapsed="false">
      <c r="A209" s="0" t="s">
        <v>53</v>
      </c>
      <c r="B209" s="0" t="n">
        <v>1</v>
      </c>
      <c r="C209" s="8" t="n">
        <v>1939.111</v>
      </c>
      <c r="D209" s="8" t="n">
        <v>50.493</v>
      </c>
      <c r="E209" s="9" t="n">
        <v>10.107</v>
      </c>
      <c r="F209" s="10" t="n">
        <f aca="false">C209/E209</f>
        <v>191.858217077273</v>
      </c>
      <c r="G209" s="9" t="n">
        <f aca="false">(D209-EC209)/E209</f>
        <v>4.99584446423271</v>
      </c>
      <c r="H209" s="6" t="n">
        <f aca="false">(D209-E209)/E209</f>
        <v>3.99584446423271</v>
      </c>
    </row>
    <row r="210" customFormat="false" ht="12.75" hidden="false" customHeight="false" outlineLevel="0" collapsed="false">
      <c r="A210" s="0" t="s">
        <v>53</v>
      </c>
      <c r="B210" s="0" t="n">
        <v>2</v>
      </c>
      <c r="C210" s="8" t="n">
        <v>1738.928</v>
      </c>
      <c r="D210" s="8" t="n">
        <v>43.742</v>
      </c>
      <c r="E210" s="9" t="n">
        <v>9.775</v>
      </c>
      <c r="F210" s="10" t="n">
        <f aca="false">C210/E210</f>
        <v>177.895447570333</v>
      </c>
      <c r="G210" s="9" t="n">
        <f aca="false">(D210-EC210)/E210</f>
        <v>4.47488491048593</v>
      </c>
      <c r="H210" s="6" t="n">
        <f aca="false">(D210-E210)/E210</f>
        <v>3.47488491048593</v>
      </c>
    </row>
    <row r="211" customFormat="false" ht="12.75" hidden="false" customHeight="false" outlineLevel="0" collapsed="false">
      <c r="A211" s="0" t="s">
        <v>53</v>
      </c>
      <c r="B211" s="0" t="n">
        <v>3</v>
      </c>
      <c r="C211" s="8" t="n">
        <v>1746.006</v>
      </c>
      <c r="D211" s="8" t="n">
        <v>43.382</v>
      </c>
      <c r="E211" s="9" t="n">
        <v>8.818</v>
      </c>
      <c r="F211" s="10" t="n">
        <f aca="false">C211/E211</f>
        <v>198.004762984804</v>
      </c>
      <c r="G211" s="9" t="n">
        <f aca="false">(D211-EC211)/E211</f>
        <v>4.91970968473577</v>
      </c>
      <c r="H211" s="6" t="n">
        <f aca="false">(D211-E211)/E211</f>
        <v>3.91970968473577</v>
      </c>
    </row>
    <row r="212" customFormat="false" ht="12.75" hidden="false" customHeight="false" outlineLevel="0" collapsed="false">
      <c r="A212" s="11" t="s">
        <v>13</v>
      </c>
      <c r="C212" s="8"/>
      <c r="D212" s="8"/>
      <c r="E212" s="9"/>
      <c r="F212" s="15" t="n">
        <f aca="false">AVERAGE(F209:F211)</f>
        <v>189.252809210803</v>
      </c>
      <c r="G212" s="13" t="n">
        <f aca="false">AVERAGE(G209:G211)</f>
        <v>4.79681301981814</v>
      </c>
      <c r="H212" s="13" t="n">
        <f aca="false">AVERAGE(H209:H211)</f>
        <v>3.79681301981814</v>
      </c>
    </row>
    <row r="213" customFormat="false" ht="12.75" hidden="false" customHeight="false" outlineLevel="0" collapsed="false">
      <c r="A213" s="11" t="s">
        <v>14</v>
      </c>
      <c r="C213" s="8"/>
      <c r="D213" s="8"/>
      <c r="E213" s="9"/>
      <c r="F213" s="15"/>
      <c r="G213" s="13"/>
      <c r="H213" s="13"/>
    </row>
    <row r="214" customFormat="false" ht="12.75" hidden="false" customHeight="false" outlineLevel="0" collapsed="false">
      <c r="C214" s="8"/>
      <c r="D214" s="8"/>
      <c r="E214" s="9"/>
      <c r="F214" s="14" t="s">
        <v>15</v>
      </c>
      <c r="G214" s="6" t="s">
        <v>15</v>
      </c>
      <c r="H214" s="6" t="s">
        <v>15</v>
      </c>
    </row>
    <row r="215" customFormat="false" ht="12.75" hidden="false" customHeight="false" outlineLevel="0" collapsed="false">
      <c r="A215" s="0" t="s">
        <v>54</v>
      </c>
      <c r="B215" s="0" t="n">
        <v>1</v>
      </c>
      <c r="C215" s="8" t="n">
        <v>1773.191</v>
      </c>
      <c r="D215" s="8" t="n">
        <v>32.017</v>
      </c>
      <c r="E215" s="9" t="n">
        <v>8.662</v>
      </c>
      <c r="F215" s="10" t="n">
        <f aca="false">C215/E215</f>
        <v>204.709189563611</v>
      </c>
      <c r="G215" s="9" t="n">
        <f aca="false">(D215-EC215)/E215</f>
        <v>3.69625952435927</v>
      </c>
      <c r="H215" s="6" t="n">
        <f aca="false">(D215-E215)/E215</f>
        <v>2.69625952435927</v>
      </c>
    </row>
    <row r="216" customFormat="false" ht="12.75" hidden="false" customHeight="false" outlineLevel="0" collapsed="false">
      <c r="A216" s="0" t="s">
        <v>54</v>
      </c>
      <c r="B216" s="0" t="n">
        <v>2</v>
      </c>
      <c r="C216" s="8" t="n">
        <v>1806.672</v>
      </c>
      <c r="D216" s="8" t="n">
        <v>31.916</v>
      </c>
      <c r="E216" s="9" t="n">
        <v>8.262</v>
      </c>
      <c r="F216" s="10" t="n">
        <f aca="false">C216/E216</f>
        <v>218.672476397967</v>
      </c>
      <c r="G216" s="9" t="n">
        <f aca="false">(D216-EC216)/E216</f>
        <v>3.86298717017671</v>
      </c>
      <c r="H216" s="6" t="n">
        <f aca="false">(D216-E216)/E216</f>
        <v>2.86298717017671</v>
      </c>
    </row>
    <row r="217" customFormat="false" ht="12.75" hidden="false" customHeight="false" outlineLevel="0" collapsed="false">
      <c r="A217" s="0" t="s">
        <v>54</v>
      </c>
      <c r="B217" s="0" t="n">
        <v>3</v>
      </c>
      <c r="C217" s="8" t="n">
        <v>1663.191</v>
      </c>
      <c r="D217" s="8" t="n">
        <v>29.741</v>
      </c>
      <c r="E217" s="9" t="n">
        <v>8.058</v>
      </c>
      <c r="F217" s="10" t="n">
        <f aca="false">C217/E217</f>
        <v>206.402457185406</v>
      </c>
      <c r="G217" s="9" t="n">
        <f aca="false">(D217-EC217)/E217</f>
        <v>3.69086621990568</v>
      </c>
      <c r="H217" s="6" t="n">
        <f aca="false">(D217-E217)/E217</f>
        <v>2.69086621990568</v>
      </c>
    </row>
    <row r="218" customFormat="false" ht="12.75" hidden="false" customHeight="false" outlineLevel="0" collapsed="false">
      <c r="A218" s="11" t="s">
        <v>13</v>
      </c>
      <c r="C218" s="8"/>
      <c r="D218" s="8"/>
      <c r="E218" s="9"/>
      <c r="F218" s="15" t="n">
        <v>210</v>
      </c>
      <c r="G218" s="13" t="n">
        <v>3.85</v>
      </c>
      <c r="H218" s="6" t="n">
        <v>2.75</v>
      </c>
    </row>
    <row r="219" customFormat="false" ht="12.75" hidden="false" customHeight="false" outlineLevel="0" collapsed="false">
      <c r="A219" s="11" t="s">
        <v>14</v>
      </c>
      <c r="C219" s="8"/>
      <c r="D219" s="8"/>
      <c r="E219" s="9"/>
      <c r="F219" s="15"/>
      <c r="G219" s="13"/>
      <c r="H219" s="6"/>
    </row>
    <row r="220" customFormat="false" ht="12.75" hidden="false" customHeight="false" outlineLevel="0" collapsed="false">
      <c r="C220" s="8"/>
      <c r="D220" s="8"/>
      <c r="E220" s="9"/>
      <c r="F220" s="14" t="s">
        <v>15</v>
      </c>
      <c r="G220" s="6" t="s">
        <v>15</v>
      </c>
      <c r="H220" s="6" t="s">
        <v>15</v>
      </c>
    </row>
    <row r="221" customFormat="false" ht="12.75" hidden="false" customHeight="false" outlineLevel="0" collapsed="false">
      <c r="A221" s="0" t="s">
        <v>55</v>
      </c>
      <c r="B221" s="0" t="n">
        <v>1</v>
      </c>
      <c r="C221" s="8" t="n">
        <v>606.934</v>
      </c>
      <c r="D221" s="8" t="n">
        <v>14.538</v>
      </c>
      <c r="E221" s="9" t="n">
        <v>2.216</v>
      </c>
      <c r="F221" s="10" t="n">
        <f aca="false">C221/E221</f>
        <v>273.887184115523</v>
      </c>
      <c r="G221" s="9" t="n">
        <f aca="false">(D221-EC221)/E221</f>
        <v>6.56046931407942</v>
      </c>
      <c r="H221" s="6" t="n">
        <f aca="false">(D221-E221)/E221</f>
        <v>5.56046931407942</v>
      </c>
    </row>
    <row r="222" customFormat="false" ht="12.75" hidden="false" customHeight="false" outlineLevel="0" collapsed="false">
      <c r="A222" s="0" t="s">
        <v>55</v>
      </c>
      <c r="B222" s="0" t="n">
        <v>2</v>
      </c>
      <c r="C222" s="8" t="n">
        <v>504.264</v>
      </c>
      <c r="D222" s="8" t="n">
        <v>12.13</v>
      </c>
      <c r="E222" s="9" t="n">
        <v>1.86</v>
      </c>
      <c r="F222" s="10" t="n">
        <f aca="false">C222/E222</f>
        <v>271.109677419355</v>
      </c>
      <c r="G222" s="9" t="n">
        <f aca="false">(D222-EC222)/E222</f>
        <v>6.52150537634409</v>
      </c>
      <c r="H222" s="6" t="n">
        <f aca="false">(D222-E222)/E222</f>
        <v>5.52150537634409</v>
      </c>
    </row>
    <row r="223" customFormat="false" ht="12.75" hidden="false" customHeight="false" outlineLevel="0" collapsed="false">
      <c r="A223" s="0" t="s">
        <v>55</v>
      </c>
      <c r="B223" s="0" t="n">
        <v>3</v>
      </c>
      <c r="C223" s="8" t="n">
        <v>450.65</v>
      </c>
      <c r="D223" s="8" t="n">
        <v>10.719</v>
      </c>
      <c r="E223" s="9" t="n">
        <v>1.638</v>
      </c>
      <c r="F223" s="10" t="n">
        <f aca="false">C223/E223</f>
        <v>275.1221001221</v>
      </c>
      <c r="G223" s="9" t="n">
        <f aca="false">(D223-EC223)/E223</f>
        <v>6.54395604395604</v>
      </c>
      <c r="H223" s="6" t="n">
        <f aca="false">(D223-E223)/E223</f>
        <v>5.54395604395604</v>
      </c>
    </row>
    <row r="224" customFormat="false" ht="12.75" hidden="false" customHeight="false" outlineLevel="0" collapsed="false">
      <c r="A224" s="11" t="s">
        <v>13</v>
      </c>
      <c r="C224" s="8"/>
      <c r="D224" s="8"/>
      <c r="E224" s="9"/>
      <c r="F224" s="15" t="n">
        <f aca="false">AVERAGE(F221:F223)</f>
        <v>273.372987218993</v>
      </c>
      <c r="G224" s="13" t="n">
        <f aca="false">AVERAGE(G221:G223)</f>
        <v>6.54197691145985</v>
      </c>
      <c r="H224" s="13" t="n">
        <f aca="false">AVERAGE(H221:H223)</f>
        <v>5.54197691145985</v>
      </c>
    </row>
    <row r="225" customFormat="false" ht="12.75" hidden="false" customHeight="false" outlineLevel="0" collapsed="false">
      <c r="A225" s="11" t="s">
        <v>14</v>
      </c>
      <c r="C225" s="8"/>
      <c r="D225" s="8"/>
      <c r="E225" s="9"/>
      <c r="F225" s="15"/>
      <c r="G225" s="13"/>
      <c r="H225" s="13"/>
    </row>
    <row r="226" customFormat="false" ht="12.75" hidden="false" customHeight="false" outlineLevel="0" collapsed="false">
      <c r="C226" s="8"/>
      <c r="D226" s="8"/>
      <c r="E226" s="9"/>
      <c r="F226" s="14" t="s">
        <v>15</v>
      </c>
      <c r="G226" s="6" t="s">
        <v>15</v>
      </c>
      <c r="H226" s="6" t="s">
        <v>15</v>
      </c>
    </row>
    <row r="227" customFormat="false" ht="12.75" hidden="false" customHeight="false" outlineLevel="0" collapsed="false">
      <c r="A227" s="0" t="s">
        <v>56</v>
      </c>
      <c r="B227" s="0" t="n">
        <v>1</v>
      </c>
      <c r="C227" s="8" t="n">
        <v>770.368</v>
      </c>
      <c r="D227" s="8" t="n">
        <v>12.208</v>
      </c>
      <c r="E227" s="9" t="n">
        <v>3.135</v>
      </c>
      <c r="F227" s="10" t="n">
        <f aca="false">C227/E227</f>
        <v>245.731419457735</v>
      </c>
      <c r="G227" s="9" t="n">
        <f aca="false">(D227-EC227)/E227</f>
        <v>3.89409888357257</v>
      </c>
      <c r="H227" s="6" t="n">
        <f aca="false">(D227-E227)/E227</f>
        <v>2.89409888357257</v>
      </c>
    </row>
    <row r="228" customFormat="false" ht="12.75" hidden="false" customHeight="false" outlineLevel="0" collapsed="false">
      <c r="A228" s="0" t="s">
        <v>56</v>
      </c>
      <c r="B228" s="0" t="n">
        <v>2</v>
      </c>
      <c r="C228" s="8" t="n">
        <v>711.588</v>
      </c>
      <c r="D228" s="8" t="n">
        <v>11.011</v>
      </c>
      <c r="E228" s="9" t="n">
        <v>3.137</v>
      </c>
      <c r="F228" s="10" t="n">
        <f aca="false">C228/E228</f>
        <v>226.837105514823</v>
      </c>
      <c r="G228" s="9" t="n">
        <f aca="false">(D228-EC228)/E228</f>
        <v>3.51004144086707</v>
      </c>
      <c r="H228" s="6" t="n">
        <f aca="false">(D228-E228)/E228</f>
        <v>2.51004144086707</v>
      </c>
    </row>
    <row r="229" customFormat="false" ht="12.75" hidden="false" customHeight="false" outlineLevel="0" collapsed="false">
      <c r="A229" s="0" t="s">
        <v>56</v>
      </c>
      <c r="B229" s="0" t="n">
        <v>3</v>
      </c>
      <c r="C229" s="8" t="n">
        <v>1066.595</v>
      </c>
      <c r="D229" s="8" t="n">
        <v>16.139</v>
      </c>
      <c r="E229" s="9" t="n">
        <v>4.273</v>
      </c>
      <c r="F229" s="10" t="n">
        <f aca="false">C229/E229</f>
        <v>249.612684296747</v>
      </c>
      <c r="G229" s="9" t="n">
        <f aca="false">(D229-EC229)/E229</f>
        <v>3.77697168265855</v>
      </c>
      <c r="H229" s="6" t="n">
        <f aca="false">(D229-E229)/E229</f>
        <v>2.77697168265855</v>
      </c>
    </row>
    <row r="230" customFormat="false" ht="12.75" hidden="false" customHeight="false" outlineLevel="0" collapsed="false">
      <c r="A230" s="11" t="s">
        <v>13</v>
      </c>
      <c r="C230" s="8"/>
      <c r="D230" s="8"/>
      <c r="E230" s="9"/>
      <c r="F230" s="15" t="n">
        <f aca="false">AVERAGE(F227:F229)</f>
        <v>240.727069756435</v>
      </c>
      <c r="G230" s="13" t="n">
        <f aca="false">AVERAGE(G227:G229)</f>
        <v>3.7270373356994</v>
      </c>
      <c r="H230" s="13" t="n">
        <f aca="false">AVERAGE(H227:H229)</f>
        <v>2.7270373356994</v>
      </c>
    </row>
    <row r="231" customFormat="false" ht="12.75" hidden="false" customHeight="false" outlineLevel="0" collapsed="false">
      <c r="A231" s="11" t="s">
        <v>14</v>
      </c>
      <c r="C231" s="8"/>
      <c r="D231" s="8"/>
      <c r="E231" s="9"/>
      <c r="F231" s="15"/>
      <c r="G231" s="13"/>
      <c r="H231" s="13"/>
    </row>
    <row r="232" customFormat="false" ht="12.75" hidden="false" customHeight="false" outlineLevel="0" collapsed="false">
      <c r="C232" s="8"/>
      <c r="D232" s="8"/>
      <c r="E232" s="9"/>
      <c r="F232" s="14" t="s">
        <v>15</v>
      </c>
      <c r="G232" s="6" t="s">
        <v>15</v>
      </c>
      <c r="H232" s="6" t="s">
        <v>15</v>
      </c>
    </row>
    <row r="233" customFormat="false" ht="12.75" hidden="false" customHeight="false" outlineLevel="0" collapsed="false">
      <c r="A233" s="0" t="s">
        <v>57</v>
      </c>
      <c r="B233" s="0" t="n">
        <v>1</v>
      </c>
      <c r="C233" s="8" t="n">
        <v>2149.141</v>
      </c>
      <c r="D233" s="8" t="n">
        <v>45.552</v>
      </c>
      <c r="E233" s="9" t="n">
        <v>11.806</v>
      </c>
      <c r="F233" s="10" t="n">
        <f aca="false">C233/E233</f>
        <v>182.038031509402</v>
      </c>
      <c r="G233" s="9" t="n">
        <f aca="false">(D233-EC233)/E233</f>
        <v>3.85837709639167</v>
      </c>
      <c r="H233" s="6" t="n">
        <f aca="false">(D233-E233)/E233</f>
        <v>2.85837709639167</v>
      </c>
    </row>
    <row r="234" customFormat="false" ht="12.75" hidden="false" customHeight="false" outlineLevel="0" collapsed="false">
      <c r="A234" s="0" t="s">
        <v>57</v>
      </c>
      <c r="B234" s="0" t="n">
        <v>2</v>
      </c>
      <c r="C234" s="8" t="n">
        <v>2328.802</v>
      </c>
      <c r="D234" s="8" t="n">
        <v>50.982</v>
      </c>
      <c r="E234" s="9" t="n">
        <v>13.693</v>
      </c>
      <c r="F234" s="10" t="n">
        <f aca="false">C234/E234</f>
        <v>170.072445775214</v>
      </c>
      <c r="G234" s="9" t="n">
        <f aca="false">(D234-EC234)/E234</f>
        <v>3.72321624187541</v>
      </c>
      <c r="H234" s="6" t="n">
        <f aca="false">(D234-E234)/E234</f>
        <v>2.72321624187541</v>
      </c>
    </row>
    <row r="235" customFormat="false" ht="12.75" hidden="false" customHeight="false" outlineLevel="0" collapsed="false">
      <c r="A235" s="0" t="s">
        <v>57</v>
      </c>
      <c r="B235" s="0" t="n">
        <v>3</v>
      </c>
      <c r="C235" s="8" t="n">
        <v>2141.889</v>
      </c>
      <c r="D235" s="8" t="n">
        <v>45.239</v>
      </c>
      <c r="E235" s="9" t="n">
        <v>10.423</v>
      </c>
      <c r="F235" s="10" t="n">
        <f aca="false">C235/E235</f>
        <v>205.49640218747</v>
      </c>
      <c r="G235" s="9" t="n">
        <f aca="false">(D235-EC235)/E235</f>
        <v>4.34030509450254</v>
      </c>
      <c r="H235" s="6" t="n">
        <f aca="false">(D235-E235)/E235</f>
        <v>3.34030509450254</v>
      </c>
    </row>
    <row r="236" customFormat="false" ht="12.75" hidden="false" customHeight="false" outlineLevel="0" collapsed="false">
      <c r="A236" s="11" t="s">
        <v>13</v>
      </c>
      <c r="C236" s="8"/>
      <c r="D236" s="8"/>
      <c r="E236" s="9"/>
      <c r="F236" s="15" t="n">
        <f aca="false">AVERAGE(F233:F235)</f>
        <v>185.868959824029</v>
      </c>
      <c r="G236" s="13" t="n">
        <f aca="false">AVERAGE(G233:G235)</f>
        <v>3.97396614425654</v>
      </c>
      <c r="H236" s="13" t="n">
        <f aca="false">AVERAGE(H233:H235)</f>
        <v>2.97396614425654</v>
      </c>
    </row>
    <row r="237" customFormat="false" ht="12.75" hidden="false" customHeight="false" outlineLevel="0" collapsed="false">
      <c r="A237" s="11" t="s">
        <v>14</v>
      </c>
      <c r="C237" s="8"/>
      <c r="D237" s="8"/>
      <c r="E237" s="9"/>
      <c r="F237" s="15"/>
      <c r="G237" s="13"/>
      <c r="H237" s="13"/>
    </row>
    <row r="238" customFormat="false" ht="12.75" hidden="false" customHeight="false" outlineLevel="0" collapsed="false">
      <c r="C238" s="8"/>
      <c r="D238" s="8"/>
      <c r="E238" s="9"/>
      <c r="F238" s="14" t="s">
        <v>19</v>
      </c>
      <c r="G238" s="6" t="s">
        <v>15</v>
      </c>
      <c r="H238" s="6" t="s">
        <v>15</v>
      </c>
    </row>
    <row r="239" customFormat="false" ht="12.75" hidden="false" customHeight="false" outlineLevel="0" collapsed="false">
      <c r="A239" s="0" t="s">
        <v>58</v>
      </c>
      <c r="B239" s="0" t="n">
        <v>1</v>
      </c>
      <c r="C239" s="8" t="n">
        <v>189.521</v>
      </c>
      <c r="D239" s="8" t="n">
        <v>5.052</v>
      </c>
      <c r="E239" s="9" t="n">
        <v>1.053</v>
      </c>
      <c r="F239" s="10" t="n">
        <f aca="false">C239/E239</f>
        <v>179.98195631529</v>
      </c>
      <c r="G239" s="9" t="n">
        <f aca="false">(D239-EC239)/E239</f>
        <v>4.7977207977208</v>
      </c>
      <c r="H239" s="6" t="n">
        <f aca="false">(D239-E239)/E239</f>
        <v>3.7977207977208</v>
      </c>
    </row>
    <row r="240" customFormat="false" ht="12.75" hidden="false" customHeight="false" outlineLevel="0" collapsed="false">
      <c r="A240" s="0" t="s">
        <v>58</v>
      </c>
      <c r="B240" s="0" t="n">
        <v>2</v>
      </c>
      <c r="C240" s="8" t="n">
        <v>243.282</v>
      </c>
      <c r="D240" s="8" t="n">
        <v>6.476</v>
      </c>
      <c r="E240" s="9" t="n">
        <v>1.194</v>
      </c>
      <c r="F240" s="10" t="n">
        <f aca="false">C240/E240</f>
        <v>203.753768844221</v>
      </c>
      <c r="G240" s="9" t="n">
        <f aca="false">(D240-EC240)/E240</f>
        <v>5.42378559463987</v>
      </c>
      <c r="H240" s="6" t="n">
        <f aca="false">(D240-E240)/E240</f>
        <v>4.42378559463987</v>
      </c>
    </row>
    <row r="241" customFormat="false" ht="12.75" hidden="false" customHeight="false" outlineLevel="0" collapsed="false">
      <c r="A241" s="0" t="s">
        <v>58</v>
      </c>
      <c r="B241" s="0" t="n">
        <v>3</v>
      </c>
      <c r="C241" s="8" t="n">
        <v>207.346</v>
      </c>
      <c r="D241" s="8" t="n">
        <v>5.644</v>
      </c>
      <c r="E241" s="9" t="n">
        <v>1.2</v>
      </c>
      <c r="F241" s="10" t="n">
        <f aca="false">C241/E241</f>
        <v>172.788333333333</v>
      </c>
      <c r="G241" s="9" t="n">
        <f aca="false">(D241-EC241)/E241</f>
        <v>4.70333333333333</v>
      </c>
      <c r="H241" s="6" t="n">
        <f aca="false">(D241-E241)/E241</f>
        <v>3.70333333333333</v>
      </c>
    </row>
    <row r="242" customFormat="false" ht="12.75" hidden="false" customHeight="false" outlineLevel="0" collapsed="false">
      <c r="A242" s="11" t="s">
        <v>13</v>
      </c>
      <c r="C242" s="8"/>
      <c r="D242" s="8"/>
      <c r="E242" s="9"/>
      <c r="F242" s="15" t="n">
        <f aca="false">AVERAGE(F239:F241)</f>
        <v>185.508019497615</v>
      </c>
      <c r="G242" s="13" t="n">
        <f aca="false">AVERAGE(G239:G241)</f>
        <v>4.97494657523133</v>
      </c>
      <c r="H242" s="13" t="n">
        <f aca="false">AVERAGE(H239:H241)</f>
        <v>3.97494657523133</v>
      </c>
    </row>
    <row r="243" customFormat="false" ht="12.75" hidden="false" customHeight="false" outlineLevel="0" collapsed="false">
      <c r="A243" s="11" t="s">
        <v>14</v>
      </c>
      <c r="C243" s="8"/>
      <c r="D243" s="8"/>
      <c r="E243" s="9"/>
      <c r="F243" s="15"/>
      <c r="G243" s="13"/>
      <c r="H243" s="13"/>
    </row>
    <row r="244" customFormat="false" ht="12.75" hidden="false" customHeight="false" outlineLevel="0" collapsed="false">
      <c r="C244" s="8"/>
      <c r="D244" s="8"/>
      <c r="E244" s="9"/>
      <c r="F244" s="14" t="s">
        <v>15</v>
      </c>
      <c r="G244" s="6" t="s">
        <v>15</v>
      </c>
      <c r="H244" s="6" t="s">
        <v>15</v>
      </c>
    </row>
    <row r="245" customFormat="false" ht="12.75" hidden="false" customHeight="false" outlineLevel="0" collapsed="false">
      <c r="A245" s="0" t="s">
        <v>59</v>
      </c>
      <c r="B245" s="0" t="n">
        <v>1</v>
      </c>
      <c r="C245" s="8" t="n">
        <v>1176.638</v>
      </c>
      <c r="D245" s="8" t="n">
        <v>27.788</v>
      </c>
      <c r="E245" s="9" t="n">
        <v>4.665</v>
      </c>
      <c r="F245" s="10" t="n">
        <f aca="false">C245/E245</f>
        <v>252.22679528403</v>
      </c>
      <c r="G245" s="9" t="n">
        <f aca="false">(D245-EC245)/E245</f>
        <v>5.9566988210075</v>
      </c>
      <c r="H245" s="6" t="n">
        <f aca="false">(D245-E245)/E245</f>
        <v>4.9566988210075</v>
      </c>
    </row>
    <row r="246" customFormat="false" ht="12.75" hidden="false" customHeight="false" outlineLevel="0" collapsed="false">
      <c r="A246" s="0" t="s">
        <v>59</v>
      </c>
      <c r="B246" s="0" t="n">
        <v>2</v>
      </c>
      <c r="C246" s="8" t="n">
        <v>1014.538</v>
      </c>
      <c r="D246" s="8" t="n">
        <v>22.539</v>
      </c>
      <c r="E246" s="9" t="n">
        <v>4.806</v>
      </c>
      <c r="F246" s="10" t="n">
        <f aca="false">C246/E246</f>
        <v>211.098210570121</v>
      </c>
      <c r="G246" s="9" t="n">
        <f aca="false">(D246-EC246)/E246</f>
        <v>4.68976279650437</v>
      </c>
      <c r="H246" s="6" t="n">
        <f aca="false">(D246-E246)/E246</f>
        <v>3.68976279650437</v>
      </c>
    </row>
    <row r="247" customFormat="false" ht="12.75" hidden="false" customHeight="false" outlineLevel="0" collapsed="false">
      <c r="A247" s="0" t="s">
        <v>59</v>
      </c>
      <c r="B247" s="0" t="n">
        <v>3</v>
      </c>
      <c r="C247" s="8" t="n">
        <v>1659.906</v>
      </c>
      <c r="D247" s="8" t="n">
        <v>38.672</v>
      </c>
      <c r="E247" s="9" t="n">
        <v>7.014</v>
      </c>
      <c r="F247" s="10" t="n">
        <f aca="false">C247/E247</f>
        <v>236.656116338751</v>
      </c>
      <c r="G247" s="9" t="n">
        <f aca="false">(D247-EC247)/E247</f>
        <v>5.51354433989165</v>
      </c>
      <c r="H247" s="6" t="n">
        <f aca="false">(D247-E247)/E247</f>
        <v>4.51354433989165</v>
      </c>
    </row>
    <row r="248" customFormat="false" ht="12.75" hidden="false" customHeight="false" outlineLevel="0" collapsed="false">
      <c r="A248" s="11" t="s">
        <v>13</v>
      </c>
      <c r="C248" s="8"/>
      <c r="D248" s="8"/>
      <c r="E248" s="9"/>
      <c r="F248" s="15" t="n">
        <f aca="false">AVERAGE(F245:F247)</f>
        <v>233.327040730967</v>
      </c>
      <c r="G248" s="13" t="n">
        <f aca="false">AVERAGE(G245:G247)</f>
        <v>5.38666865246784</v>
      </c>
      <c r="H248" s="13" t="n">
        <f aca="false">AVERAGE(H245:H247)</f>
        <v>4.38666865246784</v>
      </c>
    </row>
    <row r="249" customFormat="false" ht="12.75" hidden="false" customHeight="false" outlineLevel="0" collapsed="false">
      <c r="A249" s="11" t="s">
        <v>14</v>
      </c>
      <c r="C249" s="8"/>
      <c r="D249" s="8"/>
      <c r="E249" s="9"/>
      <c r="F249" s="15"/>
      <c r="G249" s="13"/>
      <c r="H249" s="6"/>
    </row>
    <row r="250" customFormat="false" ht="12.75" hidden="false" customHeight="false" outlineLevel="0" collapsed="false">
      <c r="C250" s="8"/>
      <c r="D250" s="8"/>
      <c r="F250" s="15"/>
      <c r="G250" s="13"/>
      <c r="H250" s="6" t="s">
        <v>15</v>
      </c>
    </row>
    <row r="251" customFormat="false" ht="12.75" hidden="false" customHeight="false" outlineLevel="0" collapsed="false">
      <c r="C251" s="8"/>
      <c r="D251" s="8"/>
      <c r="F251" s="15"/>
      <c r="G251" s="13"/>
      <c r="H251" s="9"/>
    </row>
    <row r="252" customFormat="false" ht="12.75" hidden="false" customHeight="false" outlineLevel="0" collapsed="false">
      <c r="C252" s="8"/>
      <c r="D252" s="8"/>
      <c r="F252" s="16"/>
      <c r="G252" s="9"/>
      <c r="H252" s="9"/>
    </row>
    <row r="253" customFormat="false" ht="12.75" hidden="false" customHeight="false" outlineLevel="0" collapsed="false">
      <c r="C253" s="8"/>
      <c r="D253" s="8"/>
      <c r="F253" s="16"/>
      <c r="G253" s="9"/>
      <c r="H253" s="9"/>
    </row>
    <row r="254" customFormat="false" ht="12.75" hidden="false" customHeight="false" outlineLevel="0" collapsed="false">
      <c r="C254" s="8"/>
      <c r="D254" s="8"/>
      <c r="F254" s="16"/>
      <c r="G254" s="9"/>
      <c r="H254" s="9"/>
    </row>
    <row r="255" customFormat="false" ht="12.75" hidden="false" customHeight="false" outlineLevel="0" collapsed="false">
      <c r="C255" s="8"/>
      <c r="D255" s="8"/>
      <c r="F255" s="16"/>
      <c r="G255" s="9"/>
      <c r="H255" s="9"/>
    </row>
    <row r="256" customFormat="false" ht="12.75" hidden="false" customHeight="false" outlineLevel="0" collapsed="false">
      <c r="C256" s="8"/>
      <c r="D256" s="8"/>
      <c r="G256" s="9"/>
      <c r="H256" s="9"/>
    </row>
    <row r="257" customFormat="false" ht="12.75" hidden="false" customHeight="false" outlineLevel="0" collapsed="false">
      <c r="C257" s="8"/>
      <c r="D257" s="8"/>
      <c r="G257" s="9"/>
      <c r="H257" s="9"/>
    </row>
    <row r="258" customFormat="false" ht="12.75" hidden="false" customHeight="false" outlineLevel="0" collapsed="false">
      <c r="D258" s="8"/>
      <c r="G258" s="9"/>
      <c r="H258" s="9"/>
    </row>
    <row r="259" customFormat="false" ht="12.75" hidden="false" customHeight="false" outlineLevel="0" collapsed="false">
      <c r="D259" s="8"/>
      <c r="G259" s="9"/>
      <c r="H259" s="9"/>
    </row>
    <row r="260" customFormat="false" ht="12.75" hidden="false" customHeight="false" outlineLevel="0" collapsed="false">
      <c r="D260" s="8"/>
      <c r="G260" s="9"/>
      <c r="H260" s="9"/>
    </row>
    <row r="261" customFormat="false" ht="12.75" hidden="false" customHeight="false" outlineLevel="0" collapsed="false">
      <c r="D261" s="8"/>
      <c r="G261" s="9"/>
      <c r="H261" s="9"/>
    </row>
    <row r="262" customFormat="false" ht="12.75" hidden="false" customHeight="false" outlineLevel="0" collapsed="false">
      <c r="D262" s="8"/>
      <c r="G262" s="9"/>
      <c r="H262" s="9"/>
    </row>
    <row r="263" customFormat="false" ht="12.75" hidden="false" customHeight="false" outlineLevel="0" collapsed="false">
      <c r="D263" s="8"/>
      <c r="G263" s="9"/>
      <c r="H263" s="9"/>
    </row>
    <row r="264" customFormat="false" ht="12.75" hidden="false" customHeight="false" outlineLevel="0" collapsed="false">
      <c r="D264" s="8"/>
      <c r="G264" s="9"/>
      <c r="H264" s="9"/>
    </row>
    <row r="265" customFormat="false" ht="12.75" hidden="false" customHeight="false" outlineLevel="0" collapsed="false">
      <c r="D265" s="8"/>
      <c r="G265" s="9"/>
      <c r="H265" s="9"/>
    </row>
    <row r="266" customFormat="false" ht="12.75" hidden="false" customHeight="false" outlineLevel="0" collapsed="false">
      <c r="D266" s="8"/>
      <c r="G266" s="9"/>
    </row>
    <row r="267" customFormat="false" ht="12.75" hidden="false" customHeight="false" outlineLevel="0" collapsed="false">
      <c r="D267" s="8"/>
      <c r="G267" s="9"/>
    </row>
    <row r="268" customFormat="false" ht="12.75" hidden="false" customHeight="false" outlineLevel="0" collapsed="false">
      <c r="D268" s="8"/>
      <c r="G268" s="9"/>
    </row>
    <row r="269" customFormat="false" ht="12.75" hidden="false" customHeight="false" outlineLevel="0" collapsed="false">
      <c r="D269" s="8"/>
      <c r="G269" s="9"/>
    </row>
    <row r="270" customFormat="false" ht="12.75" hidden="false" customHeight="false" outlineLevel="0" collapsed="false">
      <c r="D270" s="8"/>
      <c r="G270" s="9"/>
    </row>
    <row r="271" customFormat="false" ht="12.75" hidden="false" customHeight="false" outlineLevel="0" collapsed="false">
      <c r="D271" s="8"/>
      <c r="G271" s="9"/>
    </row>
    <row r="272" customFormat="false" ht="12.75" hidden="false" customHeight="false" outlineLevel="0" collapsed="false">
      <c r="D272" s="8"/>
      <c r="G272" s="9"/>
    </row>
    <row r="273" customFormat="false" ht="12.75" hidden="false" customHeight="false" outlineLevel="0" collapsed="false">
      <c r="D273" s="8"/>
      <c r="G273" s="9"/>
    </row>
    <row r="274" customFormat="false" ht="12.75" hidden="false" customHeight="false" outlineLevel="0" collapsed="false">
      <c r="D274" s="8"/>
      <c r="G274" s="9"/>
    </row>
    <row r="275" customFormat="false" ht="12.75" hidden="false" customHeight="false" outlineLevel="0" collapsed="false">
      <c r="G275" s="9"/>
    </row>
    <row r="276" customFormat="false" ht="12.75" hidden="false" customHeight="false" outlineLevel="0" collapsed="false">
      <c r="G276" s="9"/>
    </row>
    <row r="277" customFormat="false" ht="12.75" hidden="false" customHeight="false" outlineLevel="0" collapsed="false">
      <c r="G277" s="9"/>
    </row>
    <row r="278" customFormat="false" ht="12.75" hidden="false" customHeight="false" outlineLevel="0" collapsed="false">
      <c r="G278" s="9"/>
    </row>
    <row r="279" customFormat="false" ht="12.75" hidden="false" customHeight="false" outlineLevel="0" collapsed="false">
      <c r="G279" s="9"/>
    </row>
    <row r="280" customFormat="false" ht="12.75" hidden="false" customHeight="false" outlineLevel="0" collapsed="false">
      <c r="G280" s="9"/>
    </row>
    <row r="281" customFormat="false" ht="12.75" hidden="false" customHeight="false" outlineLevel="0" collapsed="false">
      <c r="G281" s="9"/>
    </row>
    <row r="282" customFormat="false" ht="12.75" hidden="false" customHeight="false" outlineLevel="0" collapsed="false">
      <c r="G282" s="9"/>
    </row>
    <row r="283" customFormat="false" ht="12.75" hidden="false" customHeight="false" outlineLevel="0" collapsed="false">
      <c r="G283" s="9"/>
    </row>
    <row r="284" customFormat="false" ht="12.75" hidden="false" customHeight="false" outlineLevel="0" collapsed="false">
      <c r="G284" s="9"/>
    </row>
    <row r="285" customFormat="false" ht="12.75" hidden="false" customHeight="false" outlineLevel="0" collapsed="false">
      <c r="G285" s="9"/>
    </row>
    <row r="286" customFormat="false" ht="12.75" hidden="false" customHeight="false" outlineLevel="0" collapsed="false">
      <c r="G286" s="9"/>
    </row>
    <row r="287" customFormat="false" ht="12.75" hidden="false" customHeight="false" outlineLevel="0" collapsed="false">
      <c r="G287" s="9"/>
    </row>
    <row r="288" customFormat="false" ht="12.75" hidden="false" customHeight="false" outlineLevel="0" collapsed="false">
      <c r="G288" s="9"/>
    </row>
    <row r="289" customFormat="false" ht="12.75" hidden="false" customHeight="false" outlineLevel="0" collapsed="false">
      <c r="G289" s="9"/>
    </row>
    <row r="290" customFormat="false" ht="12.75" hidden="false" customHeight="false" outlineLevel="0" collapsed="false">
      <c r="G290" s="9"/>
    </row>
    <row r="291" customFormat="false" ht="12.75" hidden="false" customHeight="false" outlineLevel="0" collapsed="false">
      <c r="G291" s="9"/>
    </row>
    <row r="292" customFormat="false" ht="12.75" hidden="false" customHeight="false" outlineLevel="0" collapsed="false">
      <c r="G292" s="9"/>
    </row>
    <row r="293" customFormat="false" ht="12.75" hidden="false" customHeight="false" outlineLevel="0" collapsed="false">
      <c r="G293" s="9"/>
    </row>
    <row r="294" customFormat="false" ht="12.75" hidden="false" customHeight="false" outlineLevel="0" collapsed="false">
      <c r="G294" s="9"/>
    </row>
    <row r="295" customFormat="false" ht="12.75" hidden="false" customHeight="false" outlineLevel="0" collapsed="false">
      <c r="G295" s="9"/>
    </row>
    <row r="296" customFormat="false" ht="12.75" hidden="false" customHeight="false" outlineLevel="0" collapsed="false">
      <c r="G296" s="9"/>
    </row>
    <row r="297" customFormat="false" ht="12.75" hidden="false" customHeight="false" outlineLevel="0" collapsed="false">
      <c r="G297" s="9"/>
    </row>
    <row r="298" customFormat="false" ht="12.75" hidden="false" customHeight="false" outlineLevel="0" collapsed="false">
      <c r="G298" s="9"/>
    </row>
    <row r="299" customFormat="false" ht="12.75" hidden="false" customHeight="false" outlineLevel="0" collapsed="false">
      <c r="G299" s="9"/>
    </row>
    <row r="300" customFormat="false" ht="12.75" hidden="false" customHeight="false" outlineLevel="0" collapsed="false">
      <c r="G300" s="9"/>
    </row>
    <row r="301" customFormat="false" ht="12.75" hidden="false" customHeight="false" outlineLevel="0" collapsed="false">
      <c r="G301" s="9"/>
    </row>
    <row r="302" customFormat="false" ht="12.75" hidden="false" customHeight="false" outlineLevel="0" collapsed="false">
      <c r="G302" s="9"/>
    </row>
    <row r="303" customFormat="false" ht="12.75" hidden="false" customHeight="false" outlineLevel="0" collapsed="false">
      <c r="G303" s="9"/>
    </row>
    <row r="304" customFormat="false" ht="12.75" hidden="false" customHeight="false" outlineLevel="0" collapsed="false">
      <c r="G304" s="9"/>
    </row>
    <row r="305" customFormat="false" ht="12.75" hidden="false" customHeight="false" outlineLevel="0" collapsed="false">
      <c r="G305" s="9"/>
    </row>
    <row r="306" customFormat="false" ht="12.75" hidden="false" customHeight="false" outlineLevel="0" collapsed="false">
      <c r="G306" s="9"/>
    </row>
    <row r="307" customFormat="false" ht="12.75" hidden="false" customHeight="false" outlineLevel="0" collapsed="false">
      <c r="G307" s="9"/>
    </row>
    <row r="308" customFormat="false" ht="12.75" hidden="false" customHeight="false" outlineLevel="0" collapsed="false">
      <c r="G308" s="9"/>
    </row>
    <row r="309" customFormat="false" ht="12.75" hidden="false" customHeight="false" outlineLevel="0" collapsed="false">
      <c r="G309" s="9"/>
    </row>
    <row r="310" customFormat="false" ht="12.75" hidden="false" customHeight="false" outlineLevel="0" collapsed="false">
      <c r="G310" s="9"/>
    </row>
    <row r="311" customFormat="false" ht="12.75" hidden="false" customHeight="false" outlineLevel="0" collapsed="false">
      <c r="G311" s="9"/>
    </row>
    <row r="312" customFormat="false" ht="12.75" hidden="false" customHeight="false" outlineLevel="0" collapsed="false">
      <c r="G312" s="9"/>
    </row>
    <row r="313" customFormat="false" ht="12.75" hidden="false" customHeight="false" outlineLevel="0" collapsed="false">
      <c r="G313" s="9"/>
    </row>
    <row r="314" customFormat="false" ht="12.75" hidden="false" customHeight="false" outlineLevel="0" collapsed="false">
      <c r="G314" s="9"/>
    </row>
    <row r="315" customFormat="false" ht="12.75" hidden="false" customHeight="false" outlineLevel="0" collapsed="false">
      <c r="G315" s="9"/>
    </row>
    <row r="316" customFormat="false" ht="12.75" hidden="false" customHeight="false" outlineLevel="0" collapsed="false">
      <c r="G316" s="9"/>
    </row>
    <row r="317" customFormat="false" ht="12.75" hidden="false" customHeight="false" outlineLevel="0" collapsed="false">
      <c r="G317" s="9"/>
    </row>
    <row r="318" customFormat="false" ht="12.75" hidden="false" customHeight="false" outlineLevel="0" collapsed="false">
      <c r="G318" s="9"/>
    </row>
    <row r="319" customFormat="false" ht="12.75" hidden="false" customHeight="false" outlineLevel="0" collapsed="false">
      <c r="G319" s="9"/>
    </row>
    <row r="320" customFormat="false" ht="12.75" hidden="false" customHeight="false" outlineLevel="0" collapsed="false">
      <c r="G320" s="9"/>
    </row>
    <row r="321" customFormat="false" ht="12.75" hidden="false" customHeight="false" outlineLevel="0" collapsed="false">
      <c r="G321" s="9"/>
    </row>
    <row r="322" customFormat="false" ht="12.75" hidden="false" customHeight="false" outlineLevel="0" collapsed="false">
      <c r="G322" s="9"/>
    </row>
    <row r="323" customFormat="false" ht="12.75" hidden="false" customHeight="false" outlineLevel="0" collapsed="false">
      <c r="G323" s="9"/>
    </row>
    <row r="324" customFormat="false" ht="12.75" hidden="false" customHeight="false" outlineLevel="0" collapsed="false">
      <c r="G324" s="9"/>
    </row>
    <row r="325" customFormat="false" ht="12.75" hidden="false" customHeight="false" outlineLevel="0" collapsed="false">
      <c r="G325" s="9"/>
    </row>
    <row r="326" customFormat="false" ht="12.75" hidden="false" customHeight="false" outlineLevel="0" collapsed="false">
      <c r="G326" s="9"/>
    </row>
    <row r="327" customFormat="false" ht="12.75" hidden="false" customHeight="false" outlineLevel="0" collapsed="false">
      <c r="G327" s="9"/>
    </row>
    <row r="328" customFormat="false" ht="12.75" hidden="false" customHeight="false" outlineLevel="0" collapsed="false">
      <c r="G328" s="9"/>
    </row>
    <row r="329" customFormat="false" ht="12.75" hidden="false" customHeight="false" outlineLevel="0" collapsed="false">
      <c r="G329" s="9"/>
    </row>
    <row r="330" customFormat="false" ht="12.75" hidden="false" customHeight="false" outlineLevel="0" collapsed="false">
      <c r="G330" s="9"/>
    </row>
    <row r="331" customFormat="false" ht="12.75" hidden="false" customHeight="false" outlineLevel="0" collapsed="false">
      <c r="G331" s="9"/>
    </row>
    <row r="332" customFormat="false" ht="12.75" hidden="false" customHeight="false" outlineLevel="0" collapsed="false">
      <c r="G332" s="9"/>
    </row>
    <row r="333" customFormat="false" ht="12.75" hidden="false" customHeight="false" outlineLevel="0" collapsed="false">
      <c r="G333" s="9"/>
    </row>
    <row r="334" customFormat="false" ht="12.75" hidden="false" customHeight="false" outlineLevel="0" collapsed="false">
      <c r="G334" s="9"/>
    </row>
    <row r="335" customFormat="false" ht="12.75" hidden="false" customHeight="false" outlineLevel="0" collapsed="false">
      <c r="G335" s="9"/>
    </row>
    <row r="336" customFormat="false" ht="12.75" hidden="false" customHeight="false" outlineLevel="0" collapsed="false">
      <c r="G336" s="9"/>
    </row>
    <row r="337" customFormat="false" ht="12.75" hidden="false" customHeight="false" outlineLevel="0" collapsed="false">
      <c r="G337" s="9"/>
    </row>
    <row r="338" customFormat="false" ht="12.75" hidden="false" customHeight="false" outlineLevel="0" collapsed="false">
      <c r="G338" s="9"/>
    </row>
    <row r="339" customFormat="false" ht="12.75" hidden="false" customHeight="false" outlineLevel="0" collapsed="false">
      <c r="G339" s="9"/>
    </row>
    <row r="340" customFormat="false" ht="12.75" hidden="false" customHeight="false" outlineLevel="0" collapsed="false">
      <c r="G340" s="9"/>
    </row>
    <row r="341" customFormat="false" ht="12.75" hidden="false" customHeight="false" outlineLevel="0" collapsed="false">
      <c r="G341" s="9"/>
    </row>
    <row r="342" customFormat="false" ht="12.75" hidden="false" customHeight="false" outlineLevel="0" collapsed="false">
      <c r="G342" s="9"/>
    </row>
    <row r="343" customFormat="false" ht="12.75" hidden="false" customHeight="false" outlineLevel="0" collapsed="false">
      <c r="G343" s="9"/>
    </row>
    <row r="344" customFormat="false" ht="12.75" hidden="false" customHeight="false" outlineLevel="0" collapsed="false">
      <c r="G344" s="9"/>
    </row>
    <row r="345" customFormat="false" ht="12.75" hidden="false" customHeight="false" outlineLevel="0" collapsed="false">
      <c r="G345" s="9"/>
    </row>
    <row r="346" customFormat="false" ht="12.75" hidden="false" customHeight="false" outlineLevel="0" collapsed="false">
      <c r="G346" s="9"/>
    </row>
    <row r="347" customFormat="false" ht="12.75" hidden="false" customHeight="false" outlineLevel="0" collapsed="false">
      <c r="G347" s="9"/>
    </row>
    <row r="348" customFormat="false" ht="12.75" hidden="false" customHeight="false" outlineLevel="0" collapsed="false">
      <c r="G348" s="9"/>
    </row>
    <row r="349" customFormat="false" ht="12.75" hidden="false" customHeight="false" outlineLevel="0" collapsed="false">
      <c r="G349" s="9"/>
    </row>
    <row r="350" customFormat="false" ht="12.75" hidden="false" customHeight="false" outlineLevel="0" collapsed="false">
      <c r="G350" s="9"/>
    </row>
    <row r="351" customFormat="false" ht="12.75" hidden="false" customHeight="false" outlineLevel="0" collapsed="false">
      <c r="G351" s="9"/>
    </row>
    <row r="352" customFormat="false" ht="12.75" hidden="false" customHeight="false" outlineLevel="0" collapsed="false">
      <c r="G352" s="9"/>
    </row>
    <row r="353" customFormat="false" ht="12.75" hidden="false" customHeight="false" outlineLevel="0" collapsed="false">
      <c r="G353" s="9"/>
    </row>
    <row r="354" customFormat="false" ht="12.75" hidden="false" customHeight="false" outlineLevel="0" collapsed="false">
      <c r="G354" s="9"/>
    </row>
    <row r="355" customFormat="false" ht="12.75" hidden="false" customHeight="false" outlineLevel="0" collapsed="false">
      <c r="G355" s="9"/>
    </row>
    <row r="356" customFormat="false" ht="12.75" hidden="false" customHeight="false" outlineLevel="0" collapsed="false">
      <c r="G356" s="9"/>
    </row>
    <row r="357" customFormat="false" ht="12.75" hidden="false" customHeight="false" outlineLevel="0" collapsed="false">
      <c r="G357" s="9"/>
    </row>
    <row r="358" customFormat="false" ht="12.75" hidden="false" customHeight="false" outlineLevel="0" collapsed="false">
      <c r="G358" s="9"/>
    </row>
    <row r="359" customFormat="false" ht="12.75" hidden="false" customHeight="false" outlineLevel="0" collapsed="false">
      <c r="G359" s="9"/>
    </row>
    <row r="360" customFormat="false" ht="12.75" hidden="false" customHeight="false" outlineLevel="0" collapsed="false">
      <c r="G360" s="9"/>
    </row>
    <row r="361" customFormat="false" ht="12.75" hidden="false" customHeight="false" outlineLevel="0" collapsed="false">
      <c r="G361" s="9"/>
    </row>
    <row r="362" customFormat="false" ht="12.75" hidden="false" customHeight="false" outlineLevel="0" collapsed="false">
      <c r="G362" s="9"/>
    </row>
    <row r="363" customFormat="false" ht="12.75" hidden="false" customHeight="false" outlineLevel="0" collapsed="false">
      <c r="G363" s="9"/>
    </row>
    <row r="364" customFormat="false" ht="12.75" hidden="false" customHeight="false" outlineLevel="0" collapsed="false">
      <c r="G364" s="9"/>
    </row>
    <row r="365" customFormat="false" ht="12.75" hidden="false" customHeight="false" outlineLevel="0" collapsed="false">
      <c r="G365" s="9"/>
    </row>
    <row r="366" customFormat="false" ht="12.75" hidden="false" customHeight="false" outlineLevel="0" collapsed="false">
      <c r="G366" s="9"/>
    </row>
    <row r="367" customFormat="false" ht="12.75" hidden="false" customHeight="false" outlineLevel="0" collapsed="false">
      <c r="G367" s="9"/>
    </row>
    <row r="368" customFormat="false" ht="12.75" hidden="false" customHeight="false" outlineLevel="0" collapsed="false">
      <c r="G368" s="9"/>
    </row>
    <row r="369" customFormat="false" ht="12.75" hidden="false" customHeight="false" outlineLevel="0" collapsed="false">
      <c r="G369" s="9"/>
    </row>
    <row r="370" customFormat="false" ht="12.75" hidden="false" customHeight="false" outlineLevel="0" collapsed="false">
      <c r="G370" s="9"/>
    </row>
    <row r="371" customFormat="false" ht="12.75" hidden="false" customHeight="false" outlineLevel="0" collapsed="false">
      <c r="G371" s="9"/>
    </row>
    <row r="372" customFormat="false" ht="12.75" hidden="false" customHeight="false" outlineLevel="0" collapsed="false">
      <c r="G372" s="9"/>
    </row>
    <row r="373" customFormat="false" ht="12.75" hidden="false" customHeight="false" outlineLevel="0" collapsed="false">
      <c r="G373" s="9"/>
    </row>
    <row r="374" customFormat="false" ht="12.75" hidden="false" customHeight="false" outlineLevel="0" collapsed="false">
      <c r="G374" s="9"/>
    </row>
    <row r="375" customFormat="false" ht="12.75" hidden="false" customHeight="false" outlineLevel="0" collapsed="false">
      <c r="G375" s="9"/>
    </row>
    <row r="376" customFormat="false" ht="12.75" hidden="false" customHeight="false" outlineLevel="0" collapsed="false">
      <c r="G376" s="9"/>
    </row>
    <row r="377" customFormat="false" ht="12.75" hidden="false" customHeight="false" outlineLevel="0" collapsed="false">
      <c r="G377" s="9"/>
    </row>
    <row r="378" customFormat="false" ht="12.75" hidden="false" customHeight="false" outlineLevel="0" collapsed="false">
      <c r="G378" s="9"/>
    </row>
    <row r="379" customFormat="false" ht="12.75" hidden="false" customHeight="false" outlineLevel="0" collapsed="false">
      <c r="G379" s="9"/>
    </row>
    <row r="380" customFormat="false" ht="12.75" hidden="false" customHeight="false" outlineLevel="0" collapsed="false">
      <c r="G380" s="9"/>
    </row>
    <row r="381" customFormat="false" ht="12.75" hidden="false" customHeight="false" outlineLevel="0" collapsed="false">
      <c r="G381" s="9"/>
    </row>
    <row r="382" customFormat="false" ht="12.75" hidden="false" customHeight="false" outlineLevel="0" collapsed="false">
      <c r="G382" s="9"/>
    </row>
    <row r="383" customFormat="false" ht="12.75" hidden="false" customHeight="false" outlineLevel="0" collapsed="false">
      <c r="G383" s="9"/>
    </row>
    <row r="384" customFormat="false" ht="12.75" hidden="false" customHeight="false" outlineLevel="0" collapsed="false">
      <c r="G384" s="9"/>
    </row>
    <row r="385" customFormat="false" ht="12.75" hidden="false" customHeight="false" outlineLevel="0" collapsed="false">
      <c r="G385" s="9"/>
    </row>
    <row r="386" customFormat="false" ht="12.75" hidden="false" customHeight="false" outlineLevel="0" collapsed="false">
      <c r="G386" s="9"/>
    </row>
    <row r="387" customFormat="false" ht="12.75" hidden="false" customHeight="false" outlineLevel="0" collapsed="false">
      <c r="G387" s="9"/>
    </row>
    <row r="388" customFormat="false" ht="12.75" hidden="false" customHeight="false" outlineLevel="0" collapsed="false">
      <c r="G388" s="9"/>
    </row>
    <row r="389" customFormat="false" ht="12.75" hidden="false" customHeight="false" outlineLevel="0" collapsed="false">
      <c r="G389" s="9"/>
    </row>
    <row r="390" customFormat="false" ht="12.75" hidden="false" customHeight="false" outlineLevel="0" collapsed="false">
      <c r="G390" s="9"/>
    </row>
    <row r="391" customFormat="false" ht="12.75" hidden="false" customHeight="false" outlineLevel="0" collapsed="false">
      <c r="G391" s="9"/>
    </row>
    <row r="392" customFormat="false" ht="12.75" hidden="false" customHeight="false" outlineLevel="0" collapsed="false">
      <c r="G392" s="9"/>
    </row>
    <row r="393" customFormat="false" ht="12.75" hidden="false" customHeight="false" outlineLevel="0" collapsed="false">
      <c r="G393" s="9"/>
    </row>
    <row r="394" customFormat="false" ht="12.75" hidden="false" customHeight="false" outlineLevel="0" collapsed="false">
      <c r="G394" s="9"/>
    </row>
    <row r="395" customFormat="false" ht="12.75" hidden="false" customHeight="false" outlineLevel="0" collapsed="false">
      <c r="G395" s="9"/>
    </row>
    <row r="396" customFormat="false" ht="12.75" hidden="false" customHeight="false" outlineLevel="0" collapsed="false">
      <c r="G396" s="9"/>
    </row>
    <row r="397" customFormat="false" ht="12.75" hidden="false" customHeight="false" outlineLevel="0" collapsed="false">
      <c r="G397" s="9"/>
    </row>
    <row r="398" customFormat="false" ht="12.75" hidden="false" customHeight="false" outlineLevel="0" collapsed="false">
      <c r="G398" s="9"/>
    </row>
    <row r="399" customFormat="false" ht="12.75" hidden="false" customHeight="false" outlineLevel="0" collapsed="false">
      <c r="G399" s="9"/>
    </row>
    <row r="400" customFormat="false" ht="12.75" hidden="false" customHeight="false" outlineLevel="0" collapsed="false">
      <c r="G400" s="9"/>
    </row>
    <row r="401" customFormat="false" ht="12.75" hidden="false" customHeight="false" outlineLevel="0" collapsed="false">
      <c r="G401" s="9"/>
    </row>
    <row r="402" customFormat="false" ht="12.75" hidden="false" customHeight="false" outlineLevel="0" collapsed="false">
      <c r="G402" s="9"/>
    </row>
    <row r="403" customFormat="false" ht="12.75" hidden="false" customHeight="false" outlineLevel="0" collapsed="false">
      <c r="G403" s="9"/>
    </row>
    <row r="404" customFormat="false" ht="12.75" hidden="false" customHeight="false" outlineLevel="0" collapsed="false">
      <c r="G404" s="9"/>
    </row>
    <row r="405" customFormat="false" ht="12.75" hidden="false" customHeight="false" outlineLevel="0" collapsed="false">
      <c r="G405" s="9"/>
    </row>
    <row r="406" customFormat="false" ht="12.75" hidden="false" customHeight="false" outlineLevel="0" collapsed="false">
      <c r="G406" s="9"/>
    </row>
    <row r="407" customFormat="false" ht="12.75" hidden="false" customHeight="false" outlineLevel="0" collapsed="false">
      <c r="G407" s="9"/>
    </row>
    <row r="408" customFormat="false" ht="12.75" hidden="false" customHeight="false" outlineLevel="0" collapsed="false">
      <c r="G408" s="9"/>
    </row>
    <row r="409" customFormat="false" ht="12.75" hidden="false" customHeight="false" outlineLevel="0" collapsed="false">
      <c r="G409" s="9"/>
    </row>
    <row r="410" customFormat="false" ht="12.75" hidden="false" customHeight="false" outlineLevel="0" collapsed="false">
      <c r="G410" s="9"/>
    </row>
    <row r="411" customFormat="false" ht="12.75" hidden="false" customHeight="false" outlineLevel="0" collapsed="false">
      <c r="G411" s="9"/>
    </row>
    <row r="412" customFormat="false" ht="12.75" hidden="false" customHeight="false" outlineLevel="0" collapsed="false">
      <c r="G412" s="9"/>
    </row>
    <row r="413" customFormat="false" ht="12.75" hidden="false" customHeight="false" outlineLevel="0" collapsed="false">
      <c r="G413" s="9"/>
    </row>
    <row r="414" customFormat="false" ht="12.75" hidden="false" customHeight="false" outlineLevel="0" collapsed="false">
      <c r="G414" s="9"/>
    </row>
    <row r="415" customFormat="false" ht="12.75" hidden="false" customHeight="false" outlineLevel="0" collapsed="false">
      <c r="G415" s="9"/>
    </row>
    <row r="416" customFormat="false" ht="12.75" hidden="false" customHeight="false" outlineLevel="0" collapsed="false">
      <c r="G416" s="9"/>
    </row>
    <row r="417" customFormat="false" ht="12.75" hidden="false" customHeight="false" outlineLevel="0" collapsed="false">
      <c r="G417" s="9"/>
    </row>
    <row r="418" customFormat="false" ht="12.75" hidden="false" customHeight="false" outlineLevel="0" collapsed="false">
      <c r="G418" s="9"/>
    </row>
    <row r="419" customFormat="false" ht="12.75" hidden="false" customHeight="false" outlineLevel="0" collapsed="false">
      <c r="G419" s="9"/>
    </row>
    <row r="420" customFormat="false" ht="12.75" hidden="false" customHeight="false" outlineLevel="0" collapsed="false">
      <c r="G420" s="9"/>
    </row>
    <row r="421" customFormat="false" ht="12.75" hidden="false" customHeight="false" outlineLevel="0" collapsed="false">
      <c r="G421" s="9"/>
    </row>
    <row r="422" customFormat="false" ht="12.75" hidden="false" customHeight="false" outlineLevel="0" collapsed="false">
      <c r="G422" s="9"/>
    </row>
    <row r="423" customFormat="false" ht="12.75" hidden="false" customHeight="false" outlineLevel="0" collapsed="false">
      <c r="G423" s="9"/>
    </row>
    <row r="424" customFormat="false" ht="12.75" hidden="false" customHeight="false" outlineLevel="0" collapsed="false">
      <c r="G424" s="9"/>
    </row>
    <row r="425" customFormat="false" ht="12.75" hidden="false" customHeight="false" outlineLevel="0" collapsed="false">
      <c r="G425" s="9"/>
    </row>
    <row r="426" customFormat="false" ht="12.75" hidden="false" customHeight="false" outlineLevel="0" collapsed="false">
      <c r="G426" s="9"/>
    </row>
    <row r="427" customFormat="false" ht="12.75" hidden="false" customHeight="false" outlineLevel="0" collapsed="false">
      <c r="G427" s="9"/>
    </row>
    <row r="428" customFormat="false" ht="12.75" hidden="false" customHeight="false" outlineLevel="0" collapsed="false">
      <c r="G428" s="9"/>
    </row>
    <row r="429" customFormat="false" ht="12.75" hidden="false" customHeight="false" outlineLevel="0" collapsed="false">
      <c r="G429" s="9"/>
    </row>
    <row r="430" customFormat="false" ht="12.75" hidden="false" customHeight="false" outlineLevel="0" collapsed="false">
      <c r="G430" s="9"/>
    </row>
    <row r="431" customFormat="false" ht="12.75" hidden="false" customHeight="false" outlineLevel="0" collapsed="false">
      <c r="G431" s="9"/>
    </row>
    <row r="432" customFormat="false" ht="12.75" hidden="false" customHeight="false" outlineLevel="0" collapsed="false">
      <c r="G432" s="9"/>
    </row>
    <row r="433" customFormat="false" ht="12.75" hidden="false" customHeight="false" outlineLevel="0" collapsed="false">
      <c r="G433" s="9"/>
    </row>
    <row r="434" customFormat="false" ht="12.75" hidden="false" customHeight="false" outlineLevel="0" collapsed="false">
      <c r="G434" s="9"/>
    </row>
    <row r="435" customFormat="false" ht="12.75" hidden="false" customHeight="false" outlineLevel="0" collapsed="false">
      <c r="G435" s="9"/>
    </row>
    <row r="436" customFormat="false" ht="12.75" hidden="false" customHeight="false" outlineLevel="0" collapsed="false">
      <c r="G436" s="9"/>
    </row>
    <row r="437" customFormat="false" ht="12.75" hidden="false" customHeight="false" outlineLevel="0" collapsed="false">
      <c r="G437" s="9"/>
    </row>
    <row r="438" customFormat="false" ht="12.75" hidden="false" customHeight="false" outlineLevel="0" collapsed="false">
      <c r="G438" s="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01T20:37:36Z</dcterms:created>
  <dc:creator>Phil Rundel</dc:creator>
  <dc:description/>
  <dc:language>en-US</dc:language>
  <cp:lastModifiedBy>dendr</cp:lastModifiedBy>
  <dcterms:modified xsi:type="dcterms:W3CDTF">2020-06-03T21:29:55Z</dcterms:modified>
  <cp:revision>0</cp:revision>
  <dc:subject/>
  <dc:title/>
</cp:coreProperties>
</file>